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e\Desktop\!!!_Bryophytes\Liverworts Svalbard 2023\Manuscript\Microbial Ecology\Sub2\"/>
    </mc:Choice>
  </mc:AlternateContent>
  <xr:revisionPtr revIDLastSave="0" documentId="13_ncr:1_{3850B8FF-502B-431F-9112-CAF8BB8B4A8B}" xr6:coauthVersionLast="36" xr6:coauthVersionMax="36" xr10:uidLastSave="{00000000-0000-0000-0000-000000000000}"/>
  <bookViews>
    <workbookView xWindow="0" yWindow="0" windowWidth="23040" windowHeight="8940" firstSheet="2" activeTab="4" xr2:uid="{BD2C3741-9344-4DD5-AC66-30AECE0DE015}"/>
  </bookViews>
  <sheets>
    <sheet name="Suppl. Table 1" sheetId="2" r:id="rId1"/>
    <sheet name="Suppl. Table 2" sheetId="1" r:id="rId2"/>
    <sheet name="Suppl. Table 3" sheetId="3" r:id="rId3"/>
    <sheet name="Suppl. Table 4" sheetId="4" r:id="rId4"/>
    <sheet name="Suppl. Table 5" sheetId="5" r:id="rId5"/>
  </sheets>
  <definedNames>
    <definedName name="_xlnm._FilterDatabase" localSheetId="4" hidden="1">'Suppl. Table 5'!$A$4:$D$27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8" uniqueCount="698">
  <si>
    <t>upper part</t>
  </si>
  <si>
    <t>lower part</t>
  </si>
  <si>
    <t>Liv1</t>
  </si>
  <si>
    <t>Liv4</t>
  </si>
  <si>
    <t>Liv3</t>
  </si>
  <si>
    <t>Liv2</t>
  </si>
  <si>
    <t>type</t>
  </si>
  <si>
    <t>part</t>
  </si>
  <si>
    <t>Ascomycota</t>
  </si>
  <si>
    <t>ns</t>
  </si>
  <si>
    <t>8.9*</t>
  </si>
  <si>
    <t>Basidiomycota</t>
  </si>
  <si>
    <t>93.3***</t>
  </si>
  <si>
    <t>8.7*</t>
  </si>
  <si>
    <t>Blastocladiomycota</t>
  </si>
  <si>
    <t>74.2***</t>
  </si>
  <si>
    <t>Chytridiomycota</t>
  </si>
  <si>
    <t>87.1***</t>
  </si>
  <si>
    <t>Glomeromycota</t>
  </si>
  <si>
    <t>95.4***</t>
  </si>
  <si>
    <t>Monoblepharomycota</t>
  </si>
  <si>
    <t>46.4**</t>
  </si>
  <si>
    <t>54.2**</t>
  </si>
  <si>
    <t>20.1*</t>
  </si>
  <si>
    <t>Mortierellomycota</t>
  </si>
  <si>
    <t>8.2*</t>
  </si>
  <si>
    <t>Mucoromycota</t>
  </si>
  <si>
    <t>66.0**</t>
  </si>
  <si>
    <t>Rozellomycota</t>
  </si>
  <si>
    <t>Zoopagomycota</t>
  </si>
  <si>
    <t>type x part</t>
  </si>
  <si>
    <t>Liv1up</t>
  </si>
  <si>
    <t>Liv1low</t>
  </si>
  <si>
    <t>Liv2up</t>
  </si>
  <si>
    <t>Liv2low</t>
  </si>
  <si>
    <t>Liv3up</t>
  </si>
  <si>
    <t>Liv3low</t>
  </si>
  <si>
    <t>Liv4up</t>
  </si>
  <si>
    <t>Liv4low</t>
  </si>
  <si>
    <t>Other Fungi</t>
  </si>
  <si>
    <t>a)</t>
  </si>
  <si>
    <t>b)</t>
  </si>
  <si>
    <r>
      <rPr>
        <b/>
        <sz val="11"/>
        <color theme="1"/>
        <rFont val="Calibri"/>
        <family val="2"/>
        <scheme val="minor"/>
      </rPr>
      <t xml:space="preserve">Supplementary Tabe 1. </t>
    </r>
    <r>
      <rPr>
        <sz val="11"/>
        <color theme="1"/>
        <rFont val="Calibri"/>
        <family val="2"/>
        <scheme val="minor"/>
      </rPr>
      <t>Relative abundance (%) of fungal phyla assigned using UNITE database (a) and two-ways ANOVA results (b) showing F ratios and significance levels (***p &lt; 0.001, **p &lt; 0.01, *p &lt; 0.05; ns: non-significant). Type: leafy or thalloid liverworts, part: upper or lower part of the plant.</t>
    </r>
  </si>
  <si>
    <t>Coleofasciculales</t>
  </si>
  <si>
    <t>Leptolyngbyales</t>
  </si>
  <si>
    <t>Nodosilineales</t>
  </si>
  <si>
    <t>Oscillatoriales</t>
  </si>
  <si>
    <t>Pseudanabaenales</t>
  </si>
  <si>
    <t>Nostocales</t>
  </si>
  <si>
    <t>Chroococcales</t>
  </si>
  <si>
    <t>Gloeobacterales</t>
  </si>
  <si>
    <t>Synechococcales</t>
  </si>
  <si>
    <t>18.8*</t>
  </si>
  <si>
    <t>23.8**</t>
  </si>
  <si>
    <t>8.8*</t>
  </si>
  <si>
    <t>16.9*</t>
  </si>
  <si>
    <t>Order</t>
  </si>
  <si>
    <t>Filamentous</t>
  </si>
  <si>
    <t>Heterocystous</t>
  </si>
  <si>
    <t>Unicellular</t>
  </si>
  <si>
    <t>Form</t>
  </si>
  <si>
    <t>Gene Name</t>
  </si>
  <si>
    <t>Full Name</t>
  </si>
  <si>
    <t>saprotroph</t>
  </si>
  <si>
    <t>Filobasidium</t>
  </si>
  <si>
    <t>66.8**</t>
  </si>
  <si>
    <t>parasite</t>
  </si>
  <si>
    <t>Gromochytrium</t>
  </si>
  <si>
    <t>78.6***</t>
  </si>
  <si>
    <t>ectomycorrhizal</t>
  </si>
  <si>
    <t>Cortinarius</t>
  </si>
  <si>
    <t>32.5**</t>
  </si>
  <si>
    <t>Phlyctochytrium</t>
  </si>
  <si>
    <t>76.3***</t>
  </si>
  <si>
    <t>Suillus</t>
  </si>
  <si>
    <t>26.9**</t>
  </si>
  <si>
    <t>pathogen</t>
  </si>
  <si>
    <t>Pseudocercospora</t>
  </si>
  <si>
    <t>90.6***</t>
  </si>
  <si>
    <t>Tulasnella</t>
  </si>
  <si>
    <t>endophyte</t>
  </si>
  <si>
    <t>Pezoloma</t>
  </si>
  <si>
    <t>Aspergillus</t>
  </si>
  <si>
    <t>Ceratobasidium</t>
  </si>
  <si>
    <t>Inocybe</t>
  </si>
  <si>
    <t>Robertozyma</t>
  </si>
  <si>
    <t>Cladophialophora</t>
  </si>
  <si>
    <t>71.7**</t>
  </si>
  <si>
    <t>70.1**</t>
  </si>
  <si>
    <t>66.7**</t>
  </si>
  <si>
    <t>Chlamydocillium</t>
  </si>
  <si>
    <t>40.5**</t>
  </si>
  <si>
    <t>Rodmanochytrium</t>
  </si>
  <si>
    <t>Mortierella</t>
  </si>
  <si>
    <t>Phaeohelotium</t>
  </si>
  <si>
    <t>Testicularia</t>
  </si>
  <si>
    <t>Epicoleosporium</t>
  </si>
  <si>
    <t>Candida</t>
  </si>
  <si>
    <t>8.4*</t>
  </si>
  <si>
    <t>23.1**</t>
  </si>
  <si>
    <t>Irineochytrium</t>
  </si>
  <si>
    <t>107.3***</t>
  </si>
  <si>
    <t>120.0***</t>
  </si>
  <si>
    <t>101.5***</t>
  </si>
  <si>
    <t>Dactylospora</t>
  </si>
  <si>
    <t>53.4**</t>
  </si>
  <si>
    <t>79.6***</t>
  </si>
  <si>
    <t>Trichophyton</t>
  </si>
  <si>
    <t>24.1**</t>
  </si>
  <si>
    <t>Tomentella</t>
  </si>
  <si>
    <t>Monoblepharella</t>
  </si>
  <si>
    <t>10.6*</t>
  </si>
  <si>
    <t>8.6*</t>
  </si>
  <si>
    <t>Genus</t>
  </si>
  <si>
    <t>unclassified</t>
  </si>
  <si>
    <t>Primary lifestyle</t>
  </si>
  <si>
    <r>
      <t xml:space="preserve">type x </t>
    </r>
    <r>
      <rPr>
        <b/>
        <sz val="11"/>
        <color theme="1"/>
        <rFont val="Calibri"/>
        <family val="2"/>
      </rPr>
      <t>part</t>
    </r>
  </si>
  <si>
    <t>Pathway</t>
  </si>
  <si>
    <t>ID</t>
  </si>
  <si>
    <t>Cell cycle - yeast</t>
  </si>
  <si>
    <t>ko04111</t>
  </si>
  <si>
    <t>Autophagy - yeast</t>
  </si>
  <si>
    <t>ko04138</t>
  </si>
  <si>
    <t>Cell cycle</t>
  </si>
  <si>
    <t>ko04110</t>
  </si>
  <si>
    <t>Thermogenesis</t>
  </si>
  <si>
    <t>ko04714</t>
  </si>
  <si>
    <t>Protein processing in endoplasmic reticulum</t>
  </si>
  <si>
    <t>ko04141</t>
  </si>
  <si>
    <t>Autophagy - animal</t>
  </si>
  <si>
    <t>ko04140</t>
  </si>
  <si>
    <t>Nucleocytoplasmic transport</t>
  </si>
  <si>
    <t>ko03013</t>
  </si>
  <si>
    <t>Spliceosome</t>
  </si>
  <si>
    <t>ko03040</t>
  </si>
  <si>
    <t>Ribosome biogenesis in eukaryotes</t>
  </si>
  <si>
    <t>ko03008</t>
  </si>
  <si>
    <t>Retrograde endocannabinoid signaling</t>
  </si>
  <si>
    <t>ko04723</t>
  </si>
  <si>
    <t>Lysosome</t>
  </si>
  <si>
    <t>ko04142</t>
  </si>
  <si>
    <t>mRNA surveillance pathway</t>
  </si>
  <si>
    <t>ko03015</t>
  </si>
  <si>
    <t>Ubiquitin mediated proteolysis</t>
  </si>
  <si>
    <t>ko04120</t>
  </si>
  <si>
    <t>Other glycan degradation</t>
  </si>
  <si>
    <t>ko00511</t>
  </si>
  <si>
    <t>Cellular senescence</t>
  </si>
  <si>
    <t>ko04218</t>
  </si>
  <si>
    <t>Glycine, serine and threonine metabolism</t>
  </si>
  <si>
    <t>ko00260</t>
  </si>
  <si>
    <t>Lipid and atherosclerosis</t>
  </si>
  <si>
    <t>ko05417</t>
  </si>
  <si>
    <t>Methane metabolism</t>
  </si>
  <si>
    <t>ko00680</t>
  </si>
  <si>
    <t>Other carbon fixation pathways</t>
  </si>
  <si>
    <t>ko00720</t>
  </si>
  <si>
    <t>Endocytosis</t>
  </si>
  <si>
    <t>ko04144</t>
  </si>
  <si>
    <t>Longevity regulating pathway - worm</t>
  </si>
  <si>
    <t>ko04212</t>
  </si>
  <si>
    <t>Meiosis - yeast</t>
  </si>
  <si>
    <t>ko04113</t>
  </si>
  <si>
    <t>Citrate cycle (TCA cycle)</t>
  </si>
  <si>
    <t>ko00020</t>
  </si>
  <si>
    <t>Longevity regulating pathway</t>
  </si>
  <si>
    <t>ko04211</t>
  </si>
  <si>
    <t>One carbon pool by folate</t>
  </si>
  <si>
    <t>ko00670</t>
  </si>
  <si>
    <t>Lipoic acid metabolism</t>
  </si>
  <si>
    <t>ko00785</t>
  </si>
  <si>
    <t>Propanoate metabolism</t>
  </si>
  <si>
    <t>ko00640</t>
  </si>
  <si>
    <t>Alanine, aspartate and glutamate metabolism</t>
  </si>
  <si>
    <t>ko00250</t>
  </si>
  <si>
    <t>Sphingolipid signaling pathway</t>
  </si>
  <si>
    <t>ko04071</t>
  </si>
  <si>
    <t>Biofilm formation - Vibrio cholerae</t>
  </si>
  <si>
    <t>ko05111</t>
  </si>
  <si>
    <t>Mitophagy - animal</t>
  </si>
  <si>
    <t>ko04137</t>
  </si>
  <si>
    <t>Ras signaling pathway</t>
  </si>
  <si>
    <t>ko04014</t>
  </si>
  <si>
    <t>Butanoate metabolism</t>
  </si>
  <si>
    <t>ko00650</t>
  </si>
  <si>
    <t>Lipopolysaccharide biosynthesis</t>
  </si>
  <si>
    <t>ko00540</t>
  </si>
  <si>
    <t>Toluene degradation</t>
  </si>
  <si>
    <t>ko00623</t>
  </si>
  <si>
    <t>RNA polymerase</t>
  </si>
  <si>
    <t>ko03020</t>
  </si>
  <si>
    <t>Proteasome</t>
  </si>
  <si>
    <t>ko03050</t>
  </si>
  <si>
    <t>FoxO signaling pathway</t>
  </si>
  <si>
    <t>ko04068</t>
  </si>
  <si>
    <t>p53 signaling pathway</t>
  </si>
  <si>
    <t>ko04115</t>
  </si>
  <si>
    <t>Pyrimidine metabolism</t>
  </si>
  <si>
    <t>ko00240</t>
  </si>
  <si>
    <t>Various types of N-glycan biosynthesis</t>
  </si>
  <si>
    <t>ko00513</t>
  </si>
  <si>
    <t>Peptidoglycan biosynthesis</t>
  </si>
  <si>
    <t>ko00550</t>
  </si>
  <si>
    <t>Nitrogen cycle</t>
  </si>
  <si>
    <t>ko01310</t>
  </si>
  <si>
    <t>Oxidative phosphorylation</t>
  </si>
  <si>
    <t>ko00190</t>
  </si>
  <si>
    <t>Nitrogen metabolism</t>
  </si>
  <si>
    <t>ko00910</t>
  </si>
  <si>
    <t>Carotenoid biosynthesis</t>
  </si>
  <si>
    <t>ko00906</t>
  </si>
  <si>
    <t>Biosynthesis of enediyne antibiotics</t>
  </si>
  <si>
    <t>ko01059</t>
  </si>
  <si>
    <t>Ethylbenzene degradation</t>
  </si>
  <si>
    <t>ko00642</t>
  </si>
  <si>
    <t>PI3K-Akt signaling pathway</t>
  </si>
  <si>
    <t>ko04151</t>
  </si>
  <si>
    <t>Biosynthesis of nucleotide sugars</t>
  </si>
  <si>
    <t>ko01250</t>
  </si>
  <si>
    <t>Ubiquinone and other terpenoid-quinone biosynthesis</t>
  </si>
  <si>
    <t>ko00130</t>
  </si>
  <si>
    <t>Biofilm formation - Pseudomonas aeruginosa</t>
  </si>
  <si>
    <t>ko02025</t>
  </si>
  <si>
    <t>Flagellar assembly</t>
  </si>
  <si>
    <t>ko02040</t>
  </si>
  <si>
    <t>Peroxisome</t>
  </si>
  <si>
    <t>ko04146</t>
  </si>
  <si>
    <t>N-Glycan biosynthesis</t>
  </si>
  <si>
    <t>ko00510</t>
  </si>
  <si>
    <t>Carbohydrate digestion and absorption</t>
  </si>
  <si>
    <t>ko04973</t>
  </si>
  <si>
    <t>Photosynthesis</t>
  </si>
  <si>
    <t>ko00195</t>
  </si>
  <si>
    <t>Apoptosis</t>
  </si>
  <si>
    <t>ko04210</t>
  </si>
  <si>
    <t>Porphyrin metabolism</t>
  </si>
  <si>
    <t>ko00860</t>
  </si>
  <si>
    <t>Sphingolipid metabolism</t>
  </si>
  <si>
    <t>ko00600</t>
  </si>
  <si>
    <t>Steroid biosynthesis</t>
  </si>
  <si>
    <t>ko00100</t>
  </si>
  <si>
    <t>Protein digestion and absorption</t>
  </si>
  <si>
    <t>ko04974</t>
  </si>
  <si>
    <t>Atrazine degradation</t>
  </si>
  <si>
    <t>ko00791</t>
  </si>
  <si>
    <t>Longevity regulating pathway - multiple species</t>
  </si>
  <si>
    <t>ko04213</t>
  </si>
  <si>
    <t>Cationic antimicrobial peptide (CAMP) resistance</t>
  </si>
  <si>
    <t>ko01503</t>
  </si>
  <si>
    <t>Phosphatidylinositol signaling system</t>
  </si>
  <si>
    <t>ko04070</t>
  </si>
  <si>
    <t>Isoquinoline alkaloid biosynthesis</t>
  </si>
  <si>
    <t>ko00950</t>
  </si>
  <si>
    <t>Retinol metabolism</t>
  </si>
  <si>
    <t>ko00830</t>
  </si>
  <si>
    <t>Carbon fixation by Calvin cycle</t>
  </si>
  <si>
    <t>ko00710</t>
  </si>
  <si>
    <t>HIF-1 signaling pathway</t>
  </si>
  <si>
    <t>ko04066</t>
  </si>
  <si>
    <t>Phenylpropanoid biosynthesis</t>
  </si>
  <si>
    <t>ko00940</t>
  </si>
  <si>
    <t>Flavonoid biosynthesis</t>
  </si>
  <si>
    <t>ko00941</t>
  </si>
  <si>
    <t>Anthocyanin biosynthesis</t>
  </si>
  <si>
    <t>ko00942</t>
  </si>
  <si>
    <t>Isoflavonoid biosynthesis</t>
  </si>
  <si>
    <t>ko00943</t>
  </si>
  <si>
    <t>Flavone and flavonol biosynthesis</t>
  </si>
  <si>
    <t>ko00944</t>
  </si>
  <si>
    <t>Stilbenoid, diarylheptanoid and gingerol biosynthesis</t>
  </si>
  <si>
    <t>ko00945</t>
  </si>
  <si>
    <t>Degradation of flavonoids</t>
  </si>
  <si>
    <t>ko00946</t>
  </si>
  <si>
    <t>Phospholipase D signaling pathway</t>
  </si>
  <si>
    <t>ko04072</t>
  </si>
  <si>
    <t>Aminoacyl-tRNA biosynthesis</t>
  </si>
  <si>
    <t>ko00970</t>
  </si>
  <si>
    <t>Thiamine metabolism</t>
  </si>
  <si>
    <t>ko00730</t>
  </si>
  <si>
    <t>Tropane, piperidine and pyridine alkaloid biosynthesis</t>
  </si>
  <si>
    <t>ko00960</t>
  </si>
  <si>
    <t>Glycosphingolipid biosynthesis - lacto and neolacto series</t>
  </si>
  <si>
    <t>ko00601</t>
  </si>
  <si>
    <t>Betalain biosynthesis</t>
  </si>
  <si>
    <t>ko00965</t>
  </si>
  <si>
    <t>Glycosphingolipid biosynthesis - globo and isoglobo series</t>
  </si>
  <si>
    <t>ko00603</t>
  </si>
  <si>
    <t>Glucosinolate biosynthesis</t>
  </si>
  <si>
    <t>ko00966</t>
  </si>
  <si>
    <t>Glycosphingolipid biosynthesis - ganglio series</t>
  </si>
  <si>
    <t>ko00604</t>
  </si>
  <si>
    <t>Phagosome</t>
  </si>
  <si>
    <t>ko04145</t>
  </si>
  <si>
    <t>cGMP-PKG signaling pathway</t>
  </si>
  <si>
    <t>ko04022</t>
  </si>
  <si>
    <t>Terpenoid backbone biosynthesis</t>
  </si>
  <si>
    <t>ko00900</t>
  </si>
  <si>
    <t>Indole alkaloid biosynthesis</t>
  </si>
  <si>
    <t>ko00901</t>
  </si>
  <si>
    <t>Monoterpenoid biosynthesis</t>
  </si>
  <si>
    <t>ko00902</t>
  </si>
  <si>
    <t>AMPK signaling pathway</t>
  </si>
  <si>
    <t>ko04152</t>
  </si>
  <si>
    <t>Epithelial cell signaling in Helicobacter pylori infection</t>
  </si>
  <si>
    <t>ko05120</t>
  </si>
  <si>
    <t>Limonene degradation</t>
  </si>
  <si>
    <t>ko00903</t>
  </si>
  <si>
    <t>Diterpenoid biosynthesis</t>
  </si>
  <si>
    <t>ko00904</t>
  </si>
  <si>
    <t>Pinene, camphor and geraniol degradation</t>
  </si>
  <si>
    <t>ko00907</t>
  </si>
  <si>
    <t>Zeatin biosynthesis</t>
  </si>
  <si>
    <t>ko00908</t>
  </si>
  <si>
    <t>Protein export</t>
  </si>
  <si>
    <t>ko03060</t>
  </si>
  <si>
    <t>Sesquiterpenoid and triterpenoid biosynthesis</t>
  </si>
  <si>
    <t>ko00909</t>
  </si>
  <si>
    <t>Caprolactam degradation</t>
  </si>
  <si>
    <t>ko00930</t>
  </si>
  <si>
    <t>Bacterial secretion system</t>
  </si>
  <si>
    <t>ko03070</t>
  </si>
  <si>
    <t>Sulfur metabolism</t>
  </si>
  <si>
    <t>ko00920</t>
  </si>
  <si>
    <t>Polycomb repressive complex</t>
  </si>
  <si>
    <t>ko03083</t>
  </si>
  <si>
    <t>ATP-dependent chromatin remodeling</t>
  </si>
  <si>
    <t>ko03082</t>
  </si>
  <si>
    <t>RNA degradation</t>
  </si>
  <si>
    <t>ko03018</t>
  </si>
  <si>
    <t>Ribosome</t>
  </si>
  <si>
    <t>ko03010</t>
  </si>
  <si>
    <t>Cell cycle - Caulobacter</t>
  </si>
  <si>
    <t>ko04112</t>
  </si>
  <si>
    <t>Basal transcription factors</t>
  </si>
  <si>
    <t>ko03022</t>
  </si>
  <si>
    <t>Sulfur relay system</t>
  </si>
  <si>
    <t>ko04122</t>
  </si>
  <si>
    <t>DNA replication</t>
  </si>
  <si>
    <t>ko03030</t>
  </si>
  <si>
    <t>Phosphotransferase system (PTS)</t>
  </si>
  <si>
    <t>ko02060</t>
  </si>
  <si>
    <t>Mitophagy - yeast</t>
  </si>
  <si>
    <t>ko04139</t>
  </si>
  <si>
    <t>Autophagy - other</t>
  </si>
  <si>
    <t>ko04136</t>
  </si>
  <si>
    <t>Rap1 signaling pathway</t>
  </si>
  <si>
    <t>ko04015</t>
  </si>
  <si>
    <t>Bacterial invasion of epithelial cells</t>
  </si>
  <si>
    <t>ko05100</t>
  </si>
  <si>
    <t>SNARE interactions in vesicular transport</t>
  </si>
  <si>
    <t>ko04130</t>
  </si>
  <si>
    <t>MAPK signaling pathway</t>
  </si>
  <si>
    <t>ko04010</t>
  </si>
  <si>
    <t>VEGF signaling pathway</t>
  </si>
  <si>
    <t>ko04370</t>
  </si>
  <si>
    <t>Fatty acid degradation</t>
  </si>
  <si>
    <t>ko00071</t>
  </si>
  <si>
    <t>Cutin, suberine and wax biosynthesis</t>
  </si>
  <si>
    <t>ko00073</t>
  </si>
  <si>
    <t>Mycolic acid biosynthesis</t>
  </si>
  <si>
    <t>ko00074</t>
  </si>
  <si>
    <t>Photosynthesis - antenna proteins</t>
  </si>
  <si>
    <t>ko00196</t>
  </si>
  <si>
    <t>Non-homologous end-joining</t>
  </si>
  <si>
    <t>ko03450</t>
  </si>
  <si>
    <t>Fatty acid biosynthesis</t>
  </si>
  <si>
    <t>ko00061</t>
  </si>
  <si>
    <t>Fatty acid elongation</t>
  </si>
  <si>
    <t>ko00062</t>
  </si>
  <si>
    <t>ABC transporters</t>
  </si>
  <si>
    <t>ko02010</t>
  </si>
  <si>
    <t>Biosynthesis of unsaturated fatty acids</t>
  </si>
  <si>
    <t>ko01040</t>
  </si>
  <si>
    <t>Fanconi anemia pathway</t>
  </si>
  <si>
    <t>ko03460</t>
  </si>
  <si>
    <t>Biofilm formation - Escherichia coli</t>
  </si>
  <si>
    <t>ko02026</t>
  </si>
  <si>
    <t>Biosynthesis of type II polyketide products</t>
  </si>
  <si>
    <t>ko01057</t>
  </si>
  <si>
    <t>Biosynthesis of type II polyketide backbone</t>
  </si>
  <si>
    <t>ko01056</t>
  </si>
  <si>
    <t>Quorum sensing</t>
  </si>
  <si>
    <t>ko02024</t>
  </si>
  <si>
    <t>Biosynthesis of vancomycin group antibiotics</t>
  </si>
  <si>
    <t>ko01055</t>
  </si>
  <si>
    <t>Nonribosomal peptide structures</t>
  </si>
  <si>
    <t>ko01054</t>
  </si>
  <si>
    <t>Biosynthesis of siderophore group nonribosomal peptides</t>
  </si>
  <si>
    <t>ko01053</t>
  </si>
  <si>
    <t>Dorso-ventral axis formation</t>
  </si>
  <si>
    <t>ko04320</t>
  </si>
  <si>
    <t>Type I polyketide structures</t>
  </si>
  <si>
    <t>ko01052</t>
  </si>
  <si>
    <t>Two-component system</t>
  </si>
  <si>
    <t>ko02020</t>
  </si>
  <si>
    <t>Biosynthesis of ansamycins</t>
  </si>
  <si>
    <t>ko01051</t>
  </si>
  <si>
    <t>Ferroptosis</t>
  </si>
  <si>
    <t>ko04216</t>
  </si>
  <si>
    <t>Bacterial chemotaxis</t>
  </si>
  <si>
    <t>ko02030</t>
  </si>
  <si>
    <t>Cysteine and methionine metabolism</t>
  </si>
  <si>
    <t>ko00270</t>
  </si>
  <si>
    <t>Pentose phosphate pathway</t>
  </si>
  <si>
    <t>ko00030</t>
  </si>
  <si>
    <t>Plant-pathogen interaction</t>
  </si>
  <si>
    <t>ko04626</t>
  </si>
  <si>
    <t>C-type lectin receptor signaling pathway</t>
  </si>
  <si>
    <t>ko04625</t>
  </si>
  <si>
    <t>Cytosolic DNA-sensing pathway</t>
  </si>
  <si>
    <t>ko04623</t>
  </si>
  <si>
    <t>Base excision repair</t>
  </si>
  <si>
    <t>ko03410</t>
  </si>
  <si>
    <t>Nucleotide metabolism</t>
  </si>
  <si>
    <t>ko01232</t>
  </si>
  <si>
    <t>Cobalamin transport and metabolism</t>
  </si>
  <si>
    <t>ko04980</t>
  </si>
  <si>
    <t>Tryptophan metabolism</t>
  </si>
  <si>
    <t>ko00380</t>
  </si>
  <si>
    <t>Steroid hormone biosynthesis</t>
  </si>
  <si>
    <t>ko00140</t>
  </si>
  <si>
    <t>Monobactam biosynthesis</t>
  </si>
  <si>
    <t>ko00261</t>
  </si>
  <si>
    <t>Cell adhesion molecules</t>
  </si>
  <si>
    <t>ko04514</t>
  </si>
  <si>
    <t>ECM-receptor interaction</t>
  </si>
  <si>
    <t>ko04512</t>
  </si>
  <si>
    <t>Focal adhesion</t>
  </si>
  <si>
    <t>ko04510</t>
  </si>
  <si>
    <t>Nucleotide excision repair</t>
  </si>
  <si>
    <t>ko03420</t>
  </si>
  <si>
    <t>Biosynthesis of cofactors</t>
  </si>
  <si>
    <t>ko01240</t>
  </si>
  <si>
    <t>Valine, leucine and isoleucine biosynthesis</t>
  </si>
  <si>
    <t>ko0029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Mismatch repair</t>
  </si>
  <si>
    <t>ko03430</t>
  </si>
  <si>
    <t>Valine, leucine and isoleucine degradation</t>
  </si>
  <si>
    <t>ko00280</t>
  </si>
  <si>
    <t>Pentose and glucuronate interconversions</t>
  </si>
  <si>
    <t>ko00040</t>
  </si>
  <si>
    <t>PPAR signaling pathway</t>
  </si>
  <si>
    <t>ko03320</t>
  </si>
  <si>
    <t>Homologous recombination</t>
  </si>
  <si>
    <t>ko03440</t>
  </si>
  <si>
    <t>Arachidonic acid metabolism</t>
  </si>
  <si>
    <t>ko00590</t>
  </si>
  <si>
    <t>Linoleic acid metabolism</t>
  </si>
  <si>
    <t>ko00591</t>
  </si>
  <si>
    <t>D-Amino acid metabolism</t>
  </si>
  <si>
    <t>ko00470</t>
  </si>
  <si>
    <t>alpha-Linolenic acid metabolism</t>
  </si>
  <si>
    <t>ko00592</t>
  </si>
  <si>
    <t>Tyrosine metabolism</t>
  </si>
  <si>
    <t>ko00350</t>
  </si>
  <si>
    <t>Purine metabolism</t>
  </si>
  <si>
    <t>ko00230</t>
  </si>
  <si>
    <t>Caffeine metabolism</t>
  </si>
  <si>
    <t>ko00232</t>
  </si>
  <si>
    <t>Cytoskeleton in muscle cells</t>
  </si>
  <si>
    <t>ko04820</t>
  </si>
  <si>
    <t>Cyanoamino acid metabolism</t>
  </si>
  <si>
    <t>ko00460</t>
  </si>
  <si>
    <t>Histidine metabolism</t>
  </si>
  <si>
    <t>ko00340</t>
  </si>
  <si>
    <t>Arginine biosynthesis</t>
  </si>
  <si>
    <t>ko00220</t>
  </si>
  <si>
    <t>Circadian rhythm</t>
  </si>
  <si>
    <t>ko04710</t>
  </si>
  <si>
    <t>Glycolysis / Gluconeogenesis</t>
  </si>
  <si>
    <t>ko00010</t>
  </si>
  <si>
    <t>Tetracycline biosynthesis</t>
  </si>
  <si>
    <t>ko00253</t>
  </si>
  <si>
    <t>Aflatoxin biosynthesis</t>
  </si>
  <si>
    <t>ko00254</t>
  </si>
  <si>
    <t>Proximal tubule bicarbonate reclamation</t>
  </si>
  <si>
    <t>ko04964</t>
  </si>
  <si>
    <t>Glutathione metabolism</t>
  </si>
  <si>
    <t>ko00480</t>
  </si>
  <si>
    <t>Phenylalanine metabolism</t>
  </si>
  <si>
    <t>ko00360</t>
  </si>
  <si>
    <t>Chlorocyclohexane and chlorobenzene degradation</t>
  </si>
  <si>
    <t>ko00361</t>
  </si>
  <si>
    <t>Primary bile acid biosynthesis</t>
  </si>
  <si>
    <t>ko00120</t>
  </si>
  <si>
    <t>Benzoate degradation</t>
  </si>
  <si>
    <t>ko00362</t>
  </si>
  <si>
    <t>Bisphenol degradation</t>
  </si>
  <si>
    <t>ko00363</t>
  </si>
  <si>
    <t>Mineral absorption</t>
  </si>
  <si>
    <t>ko04978</t>
  </si>
  <si>
    <t>Secondary bile acid biosynthesis</t>
  </si>
  <si>
    <t>ko00121</t>
  </si>
  <si>
    <t>Fluorobenzoate degradation</t>
  </si>
  <si>
    <t>ko00364</t>
  </si>
  <si>
    <t>Furfural degradation</t>
  </si>
  <si>
    <t>ko00365</t>
  </si>
  <si>
    <t>Vitamin digestion and absorption</t>
  </si>
  <si>
    <t>ko04977</t>
  </si>
  <si>
    <t>Fat digestion and absorption</t>
  </si>
  <si>
    <t>ko04975</t>
  </si>
  <si>
    <t>Pancreatic secretion</t>
  </si>
  <si>
    <t>ko04972</t>
  </si>
  <si>
    <t>Folate biosynthesis</t>
  </si>
  <si>
    <t>ko00790</t>
  </si>
  <si>
    <t>Taurine and hypotaurine metabolism</t>
  </si>
  <si>
    <t>ko00430</t>
  </si>
  <si>
    <t>Teichoic acid biosynthesis</t>
  </si>
  <si>
    <t>ko00552</t>
  </si>
  <si>
    <t>Lysine degradation</t>
  </si>
  <si>
    <t>ko00310</t>
  </si>
  <si>
    <t>Penicillin and cephalosporin biosynthesis</t>
  </si>
  <si>
    <t>ko00311</t>
  </si>
  <si>
    <t>Biotin metabolism</t>
  </si>
  <si>
    <t>ko00780</t>
  </si>
  <si>
    <t>C5-Branched dibasic acid metabolism</t>
  </si>
  <si>
    <t>ko00660</t>
  </si>
  <si>
    <t>Antifolate resistance</t>
  </si>
  <si>
    <t>ko01523</t>
  </si>
  <si>
    <t>O-Antigen nucleotide sugar biosynthesis</t>
  </si>
  <si>
    <t>ko00541</t>
  </si>
  <si>
    <t>O-Antigen repeat unit biosynthesis</t>
  </si>
  <si>
    <t>ko00542</t>
  </si>
  <si>
    <t>Lysine biosynthesis</t>
  </si>
  <si>
    <t>ko00300</t>
  </si>
  <si>
    <t>Exopolysaccharide biosynthesis</t>
  </si>
  <si>
    <t>ko00543</t>
  </si>
  <si>
    <t>Lipoarabinomannan (LAM) biosynthesis</t>
  </si>
  <si>
    <t>ko00571</t>
  </si>
  <si>
    <t>Selenocompound metabolism</t>
  </si>
  <si>
    <t>ko00450</t>
  </si>
  <si>
    <t>Regulation of lipolysis in adipocytes</t>
  </si>
  <si>
    <t>ko04923</t>
  </si>
  <si>
    <t>Arginine and proline metabolism</t>
  </si>
  <si>
    <t>ko00330</t>
  </si>
  <si>
    <t>Arabinogalactan biosynthesis - Mycobacterium</t>
  </si>
  <si>
    <t>ko00572</t>
  </si>
  <si>
    <t>Clavulanic acid biosynthesis</t>
  </si>
  <si>
    <t>ko00331</t>
  </si>
  <si>
    <t>Carbapenem biosynthesis</t>
  </si>
  <si>
    <t>ko00332</t>
  </si>
  <si>
    <t>Glucagon signaling pathway</t>
  </si>
  <si>
    <t>ko04922</t>
  </si>
  <si>
    <t>Prodigiosin biosynthesis</t>
  </si>
  <si>
    <t>ko00333</t>
  </si>
  <si>
    <t>Phosphonate and phosphinate metabolism</t>
  </si>
  <si>
    <t>ko00440</t>
  </si>
  <si>
    <t>Glycerolipid metabolism</t>
  </si>
  <si>
    <t>ko00561</t>
  </si>
  <si>
    <t>Inositol phosphate metabolism</t>
  </si>
  <si>
    <t>ko00562</t>
  </si>
  <si>
    <t>Glycosylphosphatidylinositol (GPI)-anchor biosynthesis</t>
  </si>
  <si>
    <t>ko00563</t>
  </si>
  <si>
    <t>Glycerophospholipid metabolism</t>
  </si>
  <si>
    <t>ko00564</t>
  </si>
  <si>
    <t>Ether lipid metabolism</t>
  </si>
  <si>
    <t>ko00565</t>
  </si>
  <si>
    <t>Vitamin B6 metabolism</t>
  </si>
  <si>
    <t>ko00750</t>
  </si>
  <si>
    <t>Glyoxylate and dicarboxylate metabolism</t>
  </si>
  <si>
    <t>ko00630</t>
  </si>
  <si>
    <t>Mucin type O-glycan biosynthesis</t>
  </si>
  <si>
    <t>ko00512</t>
  </si>
  <si>
    <t>Biosynthesis of various alkaloids</t>
  </si>
  <si>
    <t>ko00996</t>
  </si>
  <si>
    <t>Nitrotoluene degradation</t>
  </si>
  <si>
    <t>ko00633</t>
  </si>
  <si>
    <t>Biosynthesis of various other secondary metabolites</t>
  </si>
  <si>
    <t>ko00997</t>
  </si>
  <si>
    <t>Biosynthesis of various antibiotics</t>
  </si>
  <si>
    <t>ko00998</t>
  </si>
  <si>
    <t>Other types of O-glycan biosynthesis</t>
  </si>
  <si>
    <t>ko00514</t>
  </si>
  <si>
    <t>Mannose type O-glycan biosynthesis</t>
  </si>
  <si>
    <t>ko00515</t>
  </si>
  <si>
    <t>Biosynthesis of various plant secondary metabolites</t>
  </si>
  <si>
    <t>ko00999</t>
  </si>
  <si>
    <t>Metabolism of xenobiotics by cytochrome P450</t>
  </si>
  <si>
    <t>ko00980</t>
  </si>
  <si>
    <t>Insect hormone biosynthesis</t>
  </si>
  <si>
    <t>ko00981</t>
  </si>
  <si>
    <t>Riboflavin metabolism</t>
  </si>
  <si>
    <t>ko00740</t>
  </si>
  <si>
    <t>Drug metabolism - cytochrome P450</t>
  </si>
  <si>
    <t>ko00982</t>
  </si>
  <si>
    <t>Drug metabolism - other enzymes</t>
  </si>
  <si>
    <t>ko00983</t>
  </si>
  <si>
    <t>Pyruvate metabolism</t>
  </si>
  <si>
    <t>ko00620</t>
  </si>
  <si>
    <t>Steroid degradation</t>
  </si>
  <si>
    <t>ko00984</t>
  </si>
  <si>
    <t>Dioxin degradation</t>
  </si>
  <si>
    <t>ko00621</t>
  </si>
  <si>
    <t>Starch and sucrose metabolism</t>
  </si>
  <si>
    <t>ko00500</t>
  </si>
  <si>
    <t>Xylene degradation</t>
  </si>
  <si>
    <t>ko00622</t>
  </si>
  <si>
    <t>Polycyclic aromatic hydrocarbon degradation</t>
  </si>
  <si>
    <t>ko00624</t>
  </si>
  <si>
    <t>Chloroalkane and chloroalkene degradation</t>
  </si>
  <si>
    <t>ko00625</t>
  </si>
  <si>
    <t>Naphthalene degradation</t>
  </si>
  <si>
    <t>ko00626</t>
  </si>
  <si>
    <t>Aminobenzoate degradation</t>
  </si>
  <si>
    <t>ko00627</t>
  </si>
  <si>
    <t>Pantothenate and CoA biosynthesis</t>
  </si>
  <si>
    <t>ko00770</t>
  </si>
  <si>
    <t>Glycosaminoglycan degradation</t>
  </si>
  <si>
    <t>ko00531</t>
  </si>
  <si>
    <t>beta-Alanine metabolism</t>
  </si>
  <si>
    <t>ko00410</t>
  </si>
  <si>
    <t>Glycosaminoglycan biosynthesis - chondroitin sulfate / dermatan sulfate</t>
  </si>
  <si>
    <t>ko00532</t>
  </si>
  <si>
    <t>Glycosaminoglycan biosynthesis - keratan sulfate</t>
  </si>
  <si>
    <t>ko00533</t>
  </si>
  <si>
    <t>Glycosaminoglycan biosynthesis - heparan sulfate / heparin</t>
  </si>
  <si>
    <t>ko00534</t>
  </si>
  <si>
    <t>Vancomycin resistance</t>
  </si>
  <si>
    <t>ko01502</t>
  </si>
  <si>
    <t>Nicotinate and nicotinamide metabolism</t>
  </si>
  <si>
    <t>ko00760</t>
  </si>
  <si>
    <t>beta-Lactam resistance</t>
  </si>
  <si>
    <t>ko01501</t>
  </si>
  <si>
    <t>Amino sugar and nucleotide sugar metabolism</t>
  </si>
  <si>
    <t>ko00520</t>
  </si>
  <si>
    <t>Phenylalanine, tyrosine and tryptophan biosynthesis</t>
  </si>
  <si>
    <t>ko00400</t>
  </si>
  <si>
    <t>Streptomycin biosynthesis</t>
  </si>
  <si>
    <t>ko00521</t>
  </si>
  <si>
    <t>Biosynthesis of 12-, 14- and 16-membered macrolides</t>
  </si>
  <si>
    <t>ko00522</t>
  </si>
  <si>
    <t>Styrene degradation</t>
  </si>
  <si>
    <t>ko00643</t>
  </si>
  <si>
    <t>Novobiocin biosynthesis</t>
  </si>
  <si>
    <t>ko00401</t>
  </si>
  <si>
    <t>Benzoxazinoid biosynthesis</t>
  </si>
  <si>
    <t>ko00402</t>
  </si>
  <si>
    <t>Polyketide sugar unit biosynthesis</t>
  </si>
  <si>
    <t>ko00523</t>
  </si>
  <si>
    <t>Indole diterpene alkaloid biosynthesis</t>
  </si>
  <si>
    <t>ko00403</t>
  </si>
  <si>
    <t>Neomycin, kanamycin and gentamicin biosynthesis</t>
  </si>
  <si>
    <t>ko00524</t>
  </si>
  <si>
    <t>Staurosporine biosynthesis</t>
  </si>
  <si>
    <t>ko00404</t>
  </si>
  <si>
    <t>Acarbose and validamycin biosynthesis</t>
  </si>
  <si>
    <t>ko00525</t>
  </si>
  <si>
    <t>Phenazine biosynthesis</t>
  </si>
  <si>
    <t>ko00405</t>
  </si>
  <si>
    <t>depleted</t>
  </si>
  <si>
    <t>enriched</t>
  </si>
  <si>
    <t>Number of sequences</t>
  </si>
  <si>
    <t>Enrichment (Thalloid vs Leafy)</t>
  </si>
  <si>
    <r>
      <rPr>
        <b/>
        <sz val="11"/>
        <color theme="1"/>
        <rFont val="Calibri"/>
        <family val="2"/>
        <scheme val="minor"/>
      </rPr>
      <t xml:space="preserve">Supplementary Tabe 2. </t>
    </r>
    <r>
      <rPr>
        <sz val="11"/>
        <color theme="1"/>
        <rFont val="Calibri"/>
        <family val="2"/>
        <scheme val="minor"/>
      </rPr>
      <t>List of fungal genera with total number of reads above 200.  a) number of ITS reads assigned using UNITE database, and b) two-ways ANOVA results  showing F ratios and significance levels (***p &lt; 0.001, **p &lt; 0.01, *p &lt; 0.05; ns: non-significant). Type: leafy or thalloid liverworts, part: upper or lower part of the plant.</t>
    </r>
  </si>
  <si>
    <r>
      <rPr>
        <b/>
        <sz val="11"/>
        <color theme="1"/>
        <rFont val="Calibri"/>
        <family val="2"/>
        <scheme val="minor"/>
      </rPr>
      <t xml:space="preserve">Supplementary Tabe 3. </t>
    </r>
    <r>
      <rPr>
        <sz val="11"/>
        <color theme="1"/>
        <rFont val="Calibri"/>
        <family val="2"/>
        <scheme val="minor"/>
      </rPr>
      <t>Relative abundance (%) of cyanobacterial orders assigned using Silva database (a) and two-ways ANOVA results (b) showing F ratios and significance levels (***p &lt; 0.001, **p &lt; 0.01, *p &lt; 0.05; ns: non-significant). Type: leafy or thalloid liverworts, part: upper or lower part of the plant.</t>
    </r>
  </si>
  <si>
    <t>Description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Description of nitrogen fixation and related genes identified in </t>
    </r>
    <r>
      <rPr>
        <i/>
        <sz val="11"/>
        <color theme="1"/>
        <rFont val="Calibri"/>
        <family val="2"/>
        <scheme val="minor"/>
      </rPr>
      <t>Nostoc</t>
    </r>
    <r>
      <rPr>
        <sz val="11"/>
        <color theme="1"/>
        <rFont val="Calibri"/>
        <family val="2"/>
        <scheme val="minor"/>
      </rPr>
      <t xml:space="preserve"> from metagenomic data</t>
    </r>
  </si>
  <si>
    <t>nifB</t>
  </si>
  <si>
    <t>nifD</t>
  </si>
  <si>
    <t>nifE</t>
  </si>
  <si>
    <t>nifH</t>
  </si>
  <si>
    <t>nifK</t>
  </si>
  <si>
    <t>nifN</t>
  </si>
  <si>
    <t>nifS</t>
  </si>
  <si>
    <t>nifU</t>
  </si>
  <si>
    <t>VnfD</t>
  </si>
  <si>
    <t>AmtB</t>
  </si>
  <si>
    <t>PstB</t>
  </si>
  <si>
    <t>Nitrogen Fixation Protein B</t>
  </si>
  <si>
    <t>Nitrogenase alpha subunit</t>
  </si>
  <si>
    <t>Nitrogen Fixation Protein E</t>
  </si>
  <si>
    <t>Nitrogenase reductase</t>
  </si>
  <si>
    <t>Nitrogenase beta subunit</t>
  </si>
  <si>
    <t>Nitrogen Fixation Protein N</t>
  </si>
  <si>
    <t>Nitrogen Fixation Protein S</t>
  </si>
  <si>
    <t>Nitrogen Fixation Protein U</t>
  </si>
  <si>
    <t>Vanadium nitrogenase alpha subunit</t>
  </si>
  <si>
    <t>Ammonium Transporter B</t>
  </si>
  <si>
    <t>Phosphate transport ATP-binding protein</t>
  </si>
  <si>
    <t>Involved in the biosynthesis of the iron-molybdenum cofactor of nitrogenase.</t>
  </si>
  <si>
    <t>Encodes the α-subunit of dinitrogenase, a key enzyme in nitrogen fixation.</t>
  </si>
  <si>
    <t>Involved in the biosynthesis and assembly of the nitrogenase FeMo-cofactor.</t>
  </si>
  <si>
    <t>Encodes the Fe-protein of nitrogenase, which supplies electrons for nitrogen reduction.</t>
  </si>
  <si>
    <t>Encodes the β-subunit of dinitrogenase, functioning alongside NifD in nitrogen fixation.</t>
  </si>
  <si>
    <t>Participates in the biosynthesis of the FeMo-cofactor for nitrogenase.</t>
  </si>
  <si>
    <t>Cysteine desulfurase involved in iron-sulfur cluster assembly for nitrogenase.</t>
  </si>
  <si>
    <t>Scaffold protein for the assembly of iron-sulfur clusters needed for nitrogenase and other enzymes.</t>
  </si>
  <si>
    <t>Encodes the α-subunit of vanadium-dependent nitrogenase, an alternative nitrogenase used when molybdenum is scarce.</t>
  </si>
  <si>
    <t>High-affinity ammonium transporter involved in nitrogen uptake.</t>
  </si>
  <si>
    <t>Component of the phosphate-specific transport (Pst) system; provides energy.</t>
  </si>
  <si>
    <r>
      <t>Supplementary Table 5.</t>
    </r>
    <r>
      <rPr>
        <sz val="11"/>
        <color theme="1"/>
        <rFont val="Calibri"/>
        <family val="2"/>
        <scheme val="minor"/>
      </rPr>
      <t xml:space="preserve"> KEGG pathways observed in the metagenomic dataset of collected liverworts.</t>
    </r>
  </si>
  <si>
    <t>Enrichment analysis showed no significant differences between liverwort parts (upper vs. lower), but significant differences were found between liverwort types (thalloid vs. leafy) with p 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0" fillId="0" borderId="9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10" xfId="0" applyFont="1" applyBorder="1" applyAlignment="1">
      <alignment horizontal="right" vertical="center"/>
    </xf>
    <xf numFmtId="0" fontId="1" fillId="0" borderId="0" xfId="0" applyFont="1"/>
    <xf numFmtId="0" fontId="0" fillId="0" borderId="5" xfId="0" applyBorder="1"/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" fillId="0" borderId="6" xfId="0" applyFont="1" applyBorder="1" applyAlignment="1">
      <alignment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18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30" xfId="0" applyBorder="1"/>
    <xf numFmtId="0" fontId="0" fillId="0" borderId="26" xfId="0" applyBorder="1"/>
    <xf numFmtId="0" fontId="0" fillId="0" borderId="27" xfId="0" applyBorder="1"/>
    <xf numFmtId="0" fontId="0" fillId="0" borderId="29" xfId="0" applyBorder="1"/>
    <xf numFmtId="0" fontId="0" fillId="0" borderId="24" xfId="0" applyBorder="1"/>
    <xf numFmtId="0" fontId="0" fillId="0" borderId="25" xfId="0" applyBorder="1"/>
    <xf numFmtId="0" fontId="1" fillId="0" borderId="21" xfId="0" applyFont="1" applyBorder="1"/>
    <xf numFmtId="0" fontId="1" fillId="0" borderId="7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1FBE2-5C52-4F4F-886B-E85448D79C25}">
  <dimension ref="A1:M14"/>
  <sheetViews>
    <sheetView workbookViewId="0">
      <selection activeCell="M3" sqref="M3"/>
    </sheetView>
  </sheetViews>
  <sheetFormatPr defaultRowHeight="14.4" x14ac:dyDescent="0.3"/>
  <cols>
    <col min="1" max="1" width="22.21875" bestFit="1" customWidth="1"/>
    <col min="4" max="4" width="9.6640625" bestFit="1" customWidth="1"/>
    <col min="13" max="13" width="9.6640625" bestFit="1" customWidth="1"/>
  </cols>
  <sheetData>
    <row r="1" spans="1:13" ht="28.8" customHeight="1" x14ac:dyDescent="0.3">
      <c r="A1" s="53" t="s">
        <v>4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3" spans="1:13" x14ac:dyDescent="0.3">
      <c r="A3" s="3" t="s">
        <v>40</v>
      </c>
      <c r="B3" s="15" t="s">
        <v>31</v>
      </c>
      <c r="C3" s="16" t="s">
        <v>32</v>
      </c>
      <c r="D3" s="15" t="s">
        <v>33</v>
      </c>
      <c r="E3" s="16" t="s">
        <v>34</v>
      </c>
      <c r="F3" s="15" t="s">
        <v>35</v>
      </c>
      <c r="G3" s="16" t="s">
        <v>36</v>
      </c>
      <c r="H3" s="15" t="s">
        <v>37</v>
      </c>
      <c r="I3" s="16" t="s">
        <v>38</v>
      </c>
      <c r="J3" s="4" t="s">
        <v>41</v>
      </c>
      <c r="K3" s="16" t="s">
        <v>6</v>
      </c>
      <c r="L3" s="17" t="s">
        <v>7</v>
      </c>
      <c r="M3" s="15" t="s">
        <v>30</v>
      </c>
    </row>
    <row r="4" spans="1:13" x14ac:dyDescent="0.3">
      <c r="A4" s="7" t="s">
        <v>8</v>
      </c>
      <c r="B4" s="13">
        <v>40.645604395604394</v>
      </c>
      <c r="C4" s="14">
        <v>63.681759902827451</v>
      </c>
      <c r="D4" s="13">
        <v>37.998972592391141</v>
      </c>
      <c r="E4" s="14">
        <v>46.434905995033702</v>
      </c>
      <c r="F4" s="13">
        <v>24.639016897081412</v>
      </c>
      <c r="G4" s="14">
        <v>38.293355975376777</v>
      </c>
      <c r="H4" s="13">
        <v>9.1241522625126859</v>
      </c>
      <c r="I4" s="14">
        <v>42.582197273456295</v>
      </c>
      <c r="J4" s="8"/>
      <c r="K4" s="12" t="s">
        <v>9</v>
      </c>
      <c r="L4" s="18" t="s">
        <v>10</v>
      </c>
      <c r="M4" s="11" t="s">
        <v>9</v>
      </c>
    </row>
    <row r="5" spans="1:13" x14ac:dyDescent="0.3">
      <c r="A5" s="7" t="s">
        <v>11</v>
      </c>
      <c r="B5" s="13">
        <v>27.021520146520146</v>
      </c>
      <c r="C5" s="14">
        <v>19.461502125649503</v>
      </c>
      <c r="D5" s="13">
        <v>25.473665125555254</v>
      </c>
      <c r="E5" s="14">
        <v>22.348350478893224</v>
      </c>
      <c r="F5" s="13">
        <v>41.745391705069125</v>
      </c>
      <c r="G5" s="14">
        <v>28.550201655699428</v>
      </c>
      <c r="H5" s="13">
        <v>32.240604410651287</v>
      </c>
      <c r="I5" s="14">
        <v>21.611868484362471</v>
      </c>
      <c r="J5" s="8"/>
      <c r="K5" s="12" t="s">
        <v>9</v>
      </c>
      <c r="L5" s="18" t="s">
        <v>12</v>
      </c>
      <c r="M5" s="11" t="s">
        <v>13</v>
      </c>
    </row>
    <row r="6" spans="1:13" x14ac:dyDescent="0.3">
      <c r="A6" s="7" t="s">
        <v>14</v>
      </c>
      <c r="B6" s="13">
        <v>1.0027472527472527</v>
      </c>
      <c r="C6" s="14">
        <v>0.39813752614886294</v>
      </c>
      <c r="D6" s="13">
        <v>0.80077357749372979</v>
      </c>
      <c r="E6" s="14">
        <v>0.17736786094359702</v>
      </c>
      <c r="F6" s="13">
        <v>0.85253456221198154</v>
      </c>
      <c r="G6" s="14">
        <v>0.10613457864572277</v>
      </c>
      <c r="H6" s="13">
        <v>0.61858659406865668</v>
      </c>
      <c r="I6" s="14">
        <v>0.2806736166800321</v>
      </c>
      <c r="J6" s="8"/>
      <c r="K6" s="12" t="s">
        <v>9</v>
      </c>
      <c r="L6" s="18" t="s">
        <v>15</v>
      </c>
      <c r="M6" s="11" t="s">
        <v>9</v>
      </c>
    </row>
    <row r="7" spans="1:13" x14ac:dyDescent="0.3">
      <c r="A7" s="7" t="s">
        <v>16</v>
      </c>
      <c r="B7" s="13">
        <v>15.993589743589743</v>
      </c>
      <c r="C7" s="14">
        <v>7.6793305891085772</v>
      </c>
      <c r="D7" s="13">
        <v>16.362977064636027</v>
      </c>
      <c r="E7" s="14">
        <v>3.7601986520042567</v>
      </c>
      <c r="F7" s="13">
        <v>20.535714285714285</v>
      </c>
      <c r="G7" s="14">
        <v>2.7807259605179366</v>
      </c>
      <c r="H7" s="13">
        <v>12.323404803711519</v>
      </c>
      <c r="I7" s="14">
        <v>5.6936647955092221</v>
      </c>
      <c r="J7" s="8"/>
      <c r="K7" s="12" t="s">
        <v>9</v>
      </c>
      <c r="L7" s="18" t="s">
        <v>17</v>
      </c>
      <c r="M7" s="11" t="s">
        <v>9</v>
      </c>
    </row>
    <row r="8" spans="1:13" x14ac:dyDescent="0.3">
      <c r="A8" s="7" t="s">
        <v>18</v>
      </c>
      <c r="B8" s="13">
        <v>6.9848901098901095</v>
      </c>
      <c r="C8" s="14">
        <v>2.9691612119576218</v>
      </c>
      <c r="D8" s="13">
        <v>7.2583325778865619</v>
      </c>
      <c r="E8" s="14">
        <v>0.42568286626463286</v>
      </c>
      <c r="F8" s="13">
        <v>8.1355606758832568</v>
      </c>
      <c r="G8" s="14">
        <v>0.95521120781150504</v>
      </c>
      <c r="H8" s="13">
        <v>5.6317154501667286</v>
      </c>
      <c r="I8" s="14">
        <v>1.7642341619887731</v>
      </c>
      <c r="J8" s="8"/>
      <c r="K8" s="12" t="s">
        <v>9</v>
      </c>
      <c r="L8" s="18" t="s">
        <v>19</v>
      </c>
      <c r="M8" s="11" t="s">
        <v>9</v>
      </c>
    </row>
    <row r="9" spans="1:13" x14ac:dyDescent="0.3">
      <c r="A9" s="7" t="s">
        <v>20</v>
      </c>
      <c r="B9" s="13">
        <v>0.44184981684981683</v>
      </c>
      <c r="C9" s="14">
        <v>0.1214656859437209</v>
      </c>
      <c r="D9" s="13">
        <v>0.50766023026017582</v>
      </c>
      <c r="E9" s="14">
        <v>3.5473572188719403E-2</v>
      </c>
      <c r="F9" s="13">
        <v>2.4961597542242704E-2</v>
      </c>
      <c r="G9" s="19">
        <v>0</v>
      </c>
      <c r="H9" s="13">
        <v>1.1276318121043221E-2</v>
      </c>
      <c r="I9" s="14">
        <v>4.0096230954290296E-2</v>
      </c>
      <c r="J9" s="8"/>
      <c r="K9" s="12" t="s">
        <v>21</v>
      </c>
      <c r="L9" s="18" t="s">
        <v>22</v>
      </c>
      <c r="M9" s="11" t="s">
        <v>23</v>
      </c>
    </row>
    <row r="10" spans="1:13" x14ac:dyDescent="0.3">
      <c r="A10" s="7" t="s">
        <v>24</v>
      </c>
      <c r="B10" s="13">
        <v>0.30219780219780218</v>
      </c>
      <c r="C10" s="14">
        <v>3.3740468317700251E-2</v>
      </c>
      <c r="D10" s="13">
        <v>0.5137038044299399</v>
      </c>
      <c r="E10" s="14">
        <v>1.2770485987938986</v>
      </c>
      <c r="F10" s="13">
        <v>0.1728110599078341</v>
      </c>
      <c r="G10" s="14">
        <v>0.76416896624920394</v>
      </c>
      <c r="H10" s="13">
        <v>3.0607149185688742E-2</v>
      </c>
      <c r="I10" s="14">
        <v>0.12028869286287089</v>
      </c>
      <c r="J10" s="8"/>
      <c r="K10" s="12" t="s">
        <v>9</v>
      </c>
      <c r="L10" s="18" t="s">
        <v>25</v>
      </c>
      <c r="M10" s="11" t="s">
        <v>9</v>
      </c>
    </row>
    <row r="11" spans="1:13" x14ac:dyDescent="0.3">
      <c r="A11" s="7" t="s">
        <v>26</v>
      </c>
      <c r="B11" s="13">
        <v>7.0970695970695968E-2</v>
      </c>
      <c r="C11" s="14">
        <v>0.10122140495310075</v>
      </c>
      <c r="D11" s="13">
        <v>0.12691505756504395</v>
      </c>
      <c r="E11" s="14">
        <v>0.42568286626463286</v>
      </c>
      <c r="F11" s="13">
        <v>0.10944700460829493</v>
      </c>
      <c r="G11" s="14">
        <v>0.36085756739545743</v>
      </c>
      <c r="H11" s="13">
        <v>8.5377837202184378E-2</v>
      </c>
      <c r="I11" s="14">
        <v>0.36086607858861269</v>
      </c>
      <c r="J11" s="8"/>
      <c r="K11" s="12" t="s">
        <v>9</v>
      </c>
      <c r="L11" s="18" t="s">
        <v>27</v>
      </c>
      <c r="M11" s="11" t="s">
        <v>9</v>
      </c>
    </row>
    <row r="12" spans="1:13" x14ac:dyDescent="0.3">
      <c r="A12" s="7" t="s">
        <v>28</v>
      </c>
      <c r="B12" s="13">
        <v>1.4606227106227105</v>
      </c>
      <c r="C12" s="14">
        <v>2.2876037519400771</v>
      </c>
      <c r="D12" s="13">
        <v>3.4327501284259512</v>
      </c>
      <c r="E12" s="14">
        <v>14.615111741752395</v>
      </c>
      <c r="F12" s="13">
        <v>1.564900153609831</v>
      </c>
      <c r="G12" s="14">
        <v>16.047548291233284</v>
      </c>
      <c r="H12" s="13">
        <v>20.640494869275255</v>
      </c>
      <c r="I12" s="14">
        <v>13.672814755412992</v>
      </c>
      <c r="J12" s="8"/>
      <c r="K12" s="12" t="s">
        <v>9</v>
      </c>
      <c r="L12" s="18" t="s">
        <v>9</v>
      </c>
      <c r="M12" s="11" t="s">
        <v>9</v>
      </c>
    </row>
    <row r="13" spans="1:13" x14ac:dyDescent="0.3">
      <c r="A13" s="7" t="s">
        <v>29</v>
      </c>
      <c r="B13" s="13">
        <v>4.3498168498168496E-2</v>
      </c>
      <c r="C13" s="14">
        <v>9.4473311289560699E-2</v>
      </c>
      <c r="D13" s="13">
        <v>0.19943794760221195</v>
      </c>
      <c r="E13" s="14">
        <v>0.24831500532103584</v>
      </c>
      <c r="F13" s="13">
        <v>3.6482334869431643E-2</v>
      </c>
      <c r="G13" s="14">
        <v>0.4245383145828911</v>
      </c>
      <c r="H13" s="13">
        <v>3.0607149185688742E-2</v>
      </c>
      <c r="I13" s="14">
        <v>0.16038492381716118</v>
      </c>
      <c r="J13" s="8"/>
      <c r="K13" s="12" t="s">
        <v>9</v>
      </c>
      <c r="L13" s="18" t="s">
        <v>9</v>
      </c>
      <c r="M13" s="11" t="s">
        <v>9</v>
      </c>
    </row>
    <row r="14" spans="1:13" x14ac:dyDescent="0.3">
      <c r="A14" s="7" t="s">
        <v>39</v>
      </c>
      <c r="B14" s="13">
        <v>6.0325091575091578</v>
      </c>
      <c r="C14" s="14">
        <v>3.1716040218638235</v>
      </c>
      <c r="D14" s="13">
        <v>7.3248118937539664</v>
      </c>
      <c r="E14" s="14">
        <v>10.251862362539907</v>
      </c>
      <c r="F14" s="13">
        <v>2.1831797235023043</v>
      </c>
      <c r="G14" s="14">
        <v>11.717257482487794</v>
      </c>
      <c r="H14" s="13">
        <v>19.263173155919265</v>
      </c>
      <c r="I14" s="14">
        <v>13.71291098636728</v>
      </c>
      <c r="J14" s="8"/>
      <c r="K14" s="8"/>
      <c r="L14" s="8"/>
      <c r="M14" s="8"/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02F84-7B70-4434-BC62-BDFF4FFF4787}">
  <dimension ref="A1:O29"/>
  <sheetViews>
    <sheetView workbookViewId="0">
      <selection activeCell="E8" sqref="E8"/>
    </sheetView>
  </sheetViews>
  <sheetFormatPr defaultRowHeight="14.4" x14ac:dyDescent="0.3"/>
  <cols>
    <col min="1" max="1" width="2.5546875" bestFit="1" customWidth="1"/>
    <col min="2" max="2" width="16.88671875" style="8" customWidth="1"/>
    <col min="3" max="3" width="15.6640625" style="8" customWidth="1"/>
    <col min="4" max="11" width="12.77734375" style="11" customWidth="1"/>
    <col min="12" max="12" width="6.5546875" style="11" customWidth="1"/>
    <col min="13" max="15" width="10.77734375" style="11" customWidth="1"/>
  </cols>
  <sheetData>
    <row r="1" spans="1:15" ht="29.4" customHeight="1" x14ac:dyDescent="0.3">
      <c r="A1" s="54" t="s">
        <v>65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</row>
    <row r="2" spans="1:15" x14ac:dyDescent="0.3">
      <c r="M2" s="15"/>
      <c r="N2" s="15"/>
      <c r="O2" s="15"/>
    </row>
    <row r="3" spans="1:15" x14ac:dyDescent="0.3">
      <c r="A3" s="35" t="s">
        <v>40</v>
      </c>
      <c r="B3" s="61" t="s">
        <v>113</v>
      </c>
      <c r="C3" s="63" t="s">
        <v>115</v>
      </c>
      <c r="D3" s="65" t="s">
        <v>2</v>
      </c>
      <c r="E3" s="66"/>
      <c r="F3" s="67" t="s">
        <v>5</v>
      </c>
      <c r="G3" s="66"/>
      <c r="H3" s="65" t="s">
        <v>4</v>
      </c>
      <c r="I3" s="66"/>
      <c r="J3" s="65" t="s">
        <v>3</v>
      </c>
      <c r="K3" s="66"/>
      <c r="L3" s="34" t="s">
        <v>41</v>
      </c>
      <c r="M3" s="68" t="s">
        <v>6</v>
      </c>
      <c r="N3" s="57" t="s">
        <v>7</v>
      </c>
      <c r="O3" s="59" t="s">
        <v>116</v>
      </c>
    </row>
    <row r="4" spans="1:15" x14ac:dyDescent="0.3">
      <c r="B4" s="62"/>
      <c r="C4" s="64"/>
      <c r="D4" s="22" t="s">
        <v>0</v>
      </c>
      <c r="E4" s="1" t="s">
        <v>1</v>
      </c>
      <c r="F4" s="2" t="s">
        <v>0</v>
      </c>
      <c r="G4" s="1" t="s">
        <v>1</v>
      </c>
      <c r="H4" s="29" t="s">
        <v>0</v>
      </c>
      <c r="I4" s="1" t="s">
        <v>1</v>
      </c>
      <c r="J4" s="23" t="s">
        <v>0</v>
      </c>
      <c r="K4" s="1" t="s">
        <v>1</v>
      </c>
      <c r="L4" s="28"/>
      <c r="M4" s="69"/>
      <c r="N4" s="58"/>
      <c r="O4" s="60"/>
    </row>
    <row r="5" spans="1:15" x14ac:dyDescent="0.3">
      <c r="A5" s="36"/>
      <c r="B5" s="25" t="s">
        <v>82</v>
      </c>
      <c r="C5" s="8" t="s">
        <v>63</v>
      </c>
      <c r="D5" s="27">
        <v>142</v>
      </c>
      <c r="E5" s="12">
        <v>200</v>
      </c>
      <c r="F5" s="20">
        <v>193</v>
      </c>
      <c r="G5" s="12">
        <v>117</v>
      </c>
      <c r="H5" s="11">
        <v>89</v>
      </c>
      <c r="I5" s="12">
        <v>136</v>
      </c>
      <c r="J5" s="11">
        <v>117</v>
      </c>
      <c r="K5" s="12">
        <v>77</v>
      </c>
      <c r="L5" s="18"/>
      <c r="M5" s="30"/>
      <c r="N5" s="32"/>
      <c r="O5" s="21"/>
    </row>
    <row r="6" spans="1:15" x14ac:dyDescent="0.3">
      <c r="A6" s="36"/>
      <c r="B6" s="7" t="s">
        <v>97</v>
      </c>
      <c r="C6" s="24" t="s">
        <v>63</v>
      </c>
      <c r="D6" s="27">
        <v>60</v>
      </c>
      <c r="E6" s="12">
        <v>43</v>
      </c>
      <c r="F6" s="11">
        <v>76</v>
      </c>
      <c r="G6" s="12">
        <v>32</v>
      </c>
      <c r="H6" s="11">
        <v>57</v>
      </c>
      <c r="I6" s="12">
        <v>24</v>
      </c>
      <c r="J6" s="11">
        <v>44</v>
      </c>
      <c r="K6" s="12">
        <v>13</v>
      </c>
      <c r="L6" s="18"/>
      <c r="M6" s="31" t="s">
        <v>98</v>
      </c>
      <c r="N6" s="33" t="s">
        <v>99</v>
      </c>
      <c r="O6" s="12"/>
    </row>
    <row r="7" spans="1:15" x14ac:dyDescent="0.3">
      <c r="A7" s="36"/>
      <c r="B7" s="7" t="s">
        <v>83</v>
      </c>
      <c r="C7" s="8" t="s">
        <v>76</v>
      </c>
      <c r="D7" s="27">
        <v>188</v>
      </c>
      <c r="E7" s="12">
        <v>207</v>
      </c>
      <c r="F7" s="11">
        <v>144</v>
      </c>
      <c r="G7" s="12">
        <v>55</v>
      </c>
      <c r="H7" s="11">
        <v>123</v>
      </c>
      <c r="I7" s="12">
        <v>147</v>
      </c>
      <c r="J7" s="11">
        <v>110</v>
      </c>
      <c r="K7" s="12">
        <v>10</v>
      </c>
      <c r="L7" s="18"/>
      <c r="M7" s="31"/>
      <c r="N7" s="33"/>
      <c r="O7" s="12"/>
    </row>
    <row r="8" spans="1:15" x14ac:dyDescent="0.3">
      <c r="A8" s="36"/>
      <c r="B8" s="7" t="s">
        <v>90</v>
      </c>
      <c r="C8" s="8" t="s">
        <v>63</v>
      </c>
      <c r="D8" s="27">
        <v>180</v>
      </c>
      <c r="E8" s="12">
        <v>30</v>
      </c>
      <c r="F8" s="11">
        <v>98</v>
      </c>
      <c r="G8" s="12">
        <v>0</v>
      </c>
      <c r="H8" s="11">
        <v>193</v>
      </c>
      <c r="I8" s="12">
        <v>0</v>
      </c>
      <c r="J8" s="11">
        <v>162</v>
      </c>
      <c r="K8" s="12">
        <v>2</v>
      </c>
      <c r="L8" s="18"/>
      <c r="M8" s="31"/>
      <c r="N8" s="33" t="s">
        <v>91</v>
      </c>
      <c r="O8" s="12"/>
    </row>
    <row r="9" spans="1:15" x14ac:dyDescent="0.3">
      <c r="A9" s="36"/>
      <c r="B9" s="7" t="s">
        <v>86</v>
      </c>
      <c r="C9" s="8" t="s">
        <v>63</v>
      </c>
      <c r="D9" s="27">
        <v>271</v>
      </c>
      <c r="E9" s="12">
        <v>12</v>
      </c>
      <c r="F9" s="11">
        <v>396</v>
      </c>
      <c r="G9" s="12">
        <v>4</v>
      </c>
      <c r="H9" s="11">
        <v>7</v>
      </c>
      <c r="I9" s="12">
        <v>6</v>
      </c>
      <c r="J9" s="11">
        <v>7</v>
      </c>
      <c r="K9" s="12">
        <v>6</v>
      </c>
      <c r="L9" s="18"/>
      <c r="M9" s="31" t="s">
        <v>87</v>
      </c>
      <c r="N9" s="33" t="s">
        <v>88</v>
      </c>
      <c r="O9" s="12" t="s">
        <v>89</v>
      </c>
    </row>
    <row r="10" spans="1:15" x14ac:dyDescent="0.3">
      <c r="A10" s="36"/>
      <c r="B10" s="7" t="s">
        <v>70</v>
      </c>
      <c r="C10" s="8" t="s">
        <v>69</v>
      </c>
      <c r="D10" s="27">
        <v>3221</v>
      </c>
      <c r="E10" s="12">
        <v>523</v>
      </c>
      <c r="F10" s="11">
        <v>2206</v>
      </c>
      <c r="G10" s="12">
        <v>1</v>
      </c>
      <c r="H10" s="11">
        <v>1753</v>
      </c>
      <c r="I10" s="12">
        <v>16</v>
      </c>
      <c r="J10" s="11">
        <v>3632</v>
      </c>
      <c r="K10" s="12">
        <v>30</v>
      </c>
      <c r="L10" s="18"/>
      <c r="M10" s="31"/>
      <c r="N10" s="33" t="s">
        <v>71</v>
      </c>
      <c r="O10" s="12"/>
    </row>
    <row r="11" spans="1:15" x14ac:dyDescent="0.3">
      <c r="A11" s="36"/>
      <c r="B11" s="7" t="s">
        <v>104</v>
      </c>
      <c r="C11" s="24" t="s">
        <v>66</v>
      </c>
      <c r="D11" s="27">
        <v>103</v>
      </c>
      <c r="E11" s="12">
        <v>0</v>
      </c>
      <c r="F11" s="11">
        <v>153</v>
      </c>
      <c r="G11" s="12">
        <v>1</v>
      </c>
      <c r="H11" s="11">
        <v>2</v>
      </c>
      <c r="I11" s="12">
        <v>1</v>
      </c>
      <c r="J11" s="11">
        <v>3</v>
      </c>
      <c r="K11" s="12">
        <v>0</v>
      </c>
      <c r="L11" s="18"/>
      <c r="M11" s="31" t="s">
        <v>105</v>
      </c>
      <c r="N11" s="33" t="s">
        <v>106</v>
      </c>
      <c r="O11" s="12" t="s">
        <v>105</v>
      </c>
    </row>
    <row r="12" spans="1:15" x14ac:dyDescent="0.3">
      <c r="A12" s="36"/>
      <c r="B12" s="7" t="s">
        <v>96</v>
      </c>
      <c r="C12" s="24" t="s">
        <v>76</v>
      </c>
      <c r="D12" s="27">
        <v>2</v>
      </c>
      <c r="E12" s="12">
        <v>0</v>
      </c>
      <c r="F12" s="11">
        <v>349</v>
      </c>
      <c r="G12" s="12">
        <v>0</v>
      </c>
      <c r="H12" s="11">
        <v>0</v>
      </c>
      <c r="I12" s="12">
        <v>0</v>
      </c>
      <c r="J12" s="11">
        <v>0</v>
      </c>
      <c r="K12" s="12">
        <v>0</v>
      </c>
      <c r="L12" s="18"/>
      <c r="M12" s="31"/>
      <c r="N12" s="33"/>
      <c r="O12" s="12"/>
    </row>
    <row r="13" spans="1:15" x14ac:dyDescent="0.3">
      <c r="A13" s="36"/>
      <c r="B13" s="7" t="s">
        <v>64</v>
      </c>
      <c r="C13" s="8" t="s">
        <v>63</v>
      </c>
      <c r="D13" s="27">
        <v>3940</v>
      </c>
      <c r="E13" s="12">
        <v>598</v>
      </c>
      <c r="F13" s="26">
        <v>2969</v>
      </c>
      <c r="G13" s="12">
        <v>0</v>
      </c>
      <c r="H13" s="11">
        <v>6199</v>
      </c>
      <c r="I13" s="12">
        <v>36</v>
      </c>
      <c r="J13" s="11">
        <v>4754</v>
      </c>
      <c r="K13" s="12">
        <v>67</v>
      </c>
      <c r="L13" s="18"/>
      <c r="M13" s="31"/>
      <c r="N13" s="33" t="s">
        <v>65</v>
      </c>
      <c r="O13" s="12"/>
    </row>
    <row r="14" spans="1:15" x14ac:dyDescent="0.3">
      <c r="A14" s="36"/>
      <c r="B14" s="7" t="s">
        <v>67</v>
      </c>
      <c r="C14" s="8" t="s">
        <v>66</v>
      </c>
      <c r="D14" s="27">
        <v>3933</v>
      </c>
      <c r="E14" s="12">
        <v>586</v>
      </c>
      <c r="F14" s="11">
        <v>3185</v>
      </c>
      <c r="G14" s="12">
        <v>8</v>
      </c>
      <c r="H14" s="11">
        <v>3665</v>
      </c>
      <c r="I14" s="12">
        <v>50</v>
      </c>
      <c r="J14" s="11">
        <v>4418</v>
      </c>
      <c r="K14" s="12">
        <v>57</v>
      </c>
      <c r="L14" s="18"/>
      <c r="M14" s="31"/>
      <c r="N14" s="33" t="s">
        <v>68</v>
      </c>
      <c r="O14" s="12"/>
    </row>
    <row r="15" spans="1:15" x14ac:dyDescent="0.3">
      <c r="A15" s="36"/>
      <c r="B15" s="7" t="s">
        <v>84</v>
      </c>
      <c r="C15" s="8" t="s">
        <v>69</v>
      </c>
      <c r="D15" s="27">
        <v>534</v>
      </c>
      <c r="E15" s="12">
        <v>278</v>
      </c>
      <c r="F15" s="11">
        <v>19</v>
      </c>
      <c r="G15" s="12">
        <v>11</v>
      </c>
      <c r="H15" s="11">
        <v>26</v>
      </c>
      <c r="I15" s="12">
        <v>19</v>
      </c>
      <c r="J15" s="11">
        <v>43</v>
      </c>
      <c r="K15" s="12">
        <v>21</v>
      </c>
      <c r="L15" s="18"/>
      <c r="M15" s="31"/>
      <c r="N15" s="33"/>
      <c r="O15" s="12"/>
    </row>
    <row r="16" spans="1:15" x14ac:dyDescent="0.3">
      <c r="A16" s="36"/>
      <c r="B16" s="7" t="s">
        <v>100</v>
      </c>
      <c r="C16" s="24" t="s">
        <v>63</v>
      </c>
      <c r="D16" s="27">
        <v>164</v>
      </c>
      <c r="E16" s="12">
        <v>3</v>
      </c>
      <c r="F16" s="11">
        <v>165</v>
      </c>
      <c r="G16" s="12">
        <v>0</v>
      </c>
      <c r="H16" s="11">
        <v>2</v>
      </c>
      <c r="I16" s="12">
        <v>0</v>
      </c>
      <c r="J16" s="11">
        <v>1</v>
      </c>
      <c r="K16" s="12">
        <v>2</v>
      </c>
      <c r="L16" s="18"/>
      <c r="M16" s="31" t="s">
        <v>101</v>
      </c>
      <c r="N16" s="33" t="s">
        <v>102</v>
      </c>
      <c r="O16" s="12" t="s">
        <v>103</v>
      </c>
    </row>
    <row r="17" spans="1:15" x14ac:dyDescent="0.3">
      <c r="A17" s="36"/>
      <c r="B17" s="7" t="s">
        <v>110</v>
      </c>
      <c r="C17" s="24" t="s">
        <v>63</v>
      </c>
      <c r="D17" s="27">
        <v>42</v>
      </c>
      <c r="E17" s="12">
        <v>1</v>
      </c>
      <c r="F17" s="26">
        <v>158</v>
      </c>
      <c r="G17" s="12">
        <v>0</v>
      </c>
      <c r="H17" s="26">
        <v>0</v>
      </c>
      <c r="I17" s="12">
        <v>0</v>
      </c>
      <c r="J17" s="26">
        <v>0</v>
      </c>
      <c r="K17" s="12">
        <v>0</v>
      </c>
      <c r="L17" s="18"/>
      <c r="M17" s="31" t="s">
        <v>111</v>
      </c>
      <c r="N17" s="33" t="s">
        <v>112</v>
      </c>
      <c r="O17" s="12" t="s">
        <v>112</v>
      </c>
    </row>
    <row r="18" spans="1:15" x14ac:dyDescent="0.3">
      <c r="A18" s="36"/>
      <c r="B18" s="7" t="s">
        <v>93</v>
      </c>
      <c r="C18" s="8" t="s">
        <v>63</v>
      </c>
      <c r="D18" s="27">
        <v>129</v>
      </c>
      <c r="E18" s="12">
        <v>4</v>
      </c>
      <c r="F18" s="11">
        <v>153</v>
      </c>
      <c r="G18" s="12">
        <v>23</v>
      </c>
      <c r="H18" s="11">
        <v>81</v>
      </c>
      <c r="I18" s="12">
        <v>26</v>
      </c>
      <c r="J18" s="11">
        <v>10</v>
      </c>
      <c r="K18" s="12">
        <v>1</v>
      </c>
      <c r="L18" s="18"/>
      <c r="M18" s="31"/>
      <c r="N18" s="33" t="s">
        <v>10</v>
      </c>
      <c r="O18" s="12"/>
    </row>
    <row r="19" spans="1:15" x14ac:dyDescent="0.3">
      <c r="A19" s="36"/>
      <c r="B19" s="7" t="s">
        <v>81</v>
      </c>
      <c r="C19" s="8" t="s">
        <v>80</v>
      </c>
      <c r="D19" s="27">
        <v>1476</v>
      </c>
      <c r="E19" s="12">
        <v>911</v>
      </c>
      <c r="F19" s="11">
        <v>0</v>
      </c>
      <c r="G19" s="12">
        <v>0</v>
      </c>
      <c r="H19" s="11">
        <v>1</v>
      </c>
      <c r="I19" s="12">
        <v>1</v>
      </c>
      <c r="J19" s="11">
        <v>0</v>
      </c>
      <c r="K19" s="12">
        <v>0</v>
      </c>
      <c r="L19" s="18"/>
      <c r="M19" s="31"/>
      <c r="N19" s="33"/>
      <c r="O19" s="12"/>
    </row>
    <row r="20" spans="1:15" x14ac:dyDescent="0.3">
      <c r="A20" s="36"/>
      <c r="B20" s="7" t="s">
        <v>94</v>
      </c>
      <c r="C20" s="8" t="s">
        <v>69</v>
      </c>
      <c r="D20" s="27">
        <v>78</v>
      </c>
      <c r="E20" s="12">
        <v>91</v>
      </c>
      <c r="F20" s="11">
        <v>9</v>
      </c>
      <c r="G20" s="12">
        <v>1</v>
      </c>
      <c r="H20" s="11">
        <v>234</v>
      </c>
      <c r="I20" s="12">
        <v>0</v>
      </c>
      <c r="J20" s="11">
        <v>6</v>
      </c>
      <c r="K20" s="12">
        <v>7</v>
      </c>
      <c r="L20" s="18"/>
      <c r="M20" s="31"/>
      <c r="N20" s="33"/>
      <c r="O20" s="12"/>
    </row>
    <row r="21" spans="1:15" x14ac:dyDescent="0.3">
      <c r="A21" s="36"/>
      <c r="B21" s="7" t="s">
        <v>72</v>
      </c>
      <c r="C21" s="8" t="s">
        <v>66</v>
      </c>
      <c r="D21" s="27">
        <v>2224</v>
      </c>
      <c r="E21" s="12">
        <v>303</v>
      </c>
      <c r="F21" s="11">
        <v>1692</v>
      </c>
      <c r="G21" s="12">
        <v>4</v>
      </c>
      <c r="H21" s="11">
        <v>3514</v>
      </c>
      <c r="I21" s="12">
        <v>12</v>
      </c>
      <c r="J21" s="11">
        <v>2444</v>
      </c>
      <c r="K21" s="12">
        <v>28</v>
      </c>
      <c r="L21" s="18"/>
      <c r="M21" s="31"/>
      <c r="N21" s="33" t="s">
        <v>73</v>
      </c>
      <c r="O21" s="12"/>
    </row>
    <row r="22" spans="1:15" x14ac:dyDescent="0.3">
      <c r="A22" s="36"/>
      <c r="B22" s="7" t="s">
        <v>77</v>
      </c>
      <c r="C22" s="8" t="s">
        <v>76</v>
      </c>
      <c r="D22" s="27">
        <v>777</v>
      </c>
      <c r="E22" s="12">
        <v>119</v>
      </c>
      <c r="F22" s="11">
        <v>701</v>
      </c>
      <c r="G22" s="12">
        <v>1</v>
      </c>
      <c r="H22" s="11">
        <v>1194</v>
      </c>
      <c r="I22" s="12">
        <v>5</v>
      </c>
      <c r="J22" s="11">
        <v>930</v>
      </c>
      <c r="K22" s="12">
        <v>6</v>
      </c>
      <c r="L22" s="18"/>
      <c r="M22" s="31"/>
      <c r="N22" s="33" t="s">
        <v>78</v>
      </c>
      <c r="O22" s="12"/>
    </row>
    <row r="23" spans="1:15" x14ac:dyDescent="0.3">
      <c r="A23" s="36"/>
      <c r="B23" s="7" t="s">
        <v>85</v>
      </c>
      <c r="C23" s="7" t="s">
        <v>63</v>
      </c>
      <c r="D23" s="26">
        <v>710</v>
      </c>
      <c r="E23" s="12">
        <v>114</v>
      </c>
      <c r="F23" s="11">
        <v>0</v>
      </c>
      <c r="G23" s="12">
        <v>0</v>
      </c>
      <c r="H23" s="11">
        <v>2</v>
      </c>
      <c r="I23" s="12">
        <v>0</v>
      </c>
      <c r="J23" s="11">
        <v>6</v>
      </c>
      <c r="K23" s="12">
        <v>3</v>
      </c>
      <c r="L23" s="18"/>
      <c r="M23" s="31"/>
      <c r="N23" s="33"/>
      <c r="O23" s="12"/>
    </row>
    <row r="24" spans="1:15" x14ac:dyDescent="0.3">
      <c r="A24" s="36"/>
      <c r="B24" s="7" t="s">
        <v>92</v>
      </c>
      <c r="C24" s="7" t="s">
        <v>114</v>
      </c>
      <c r="D24" s="26">
        <v>0</v>
      </c>
      <c r="E24" s="12">
        <v>0</v>
      </c>
      <c r="F24" s="11">
        <v>0</v>
      </c>
      <c r="G24" s="12">
        <v>0</v>
      </c>
      <c r="H24" s="11">
        <v>520</v>
      </c>
      <c r="I24" s="12">
        <v>0</v>
      </c>
      <c r="J24" s="11">
        <v>0</v>
      </c>
      <c r="K24" s="12">
        <v>0</v>
      </c>
      <c r="L24" s="18"/>
      <c r="M24" s="31"/>
      <c r="N24" s="33"/>
      <c r="O24" s="12"/>
    </row>
    <row r="25" spans="1:15" x14ac:dyDescent="0.3">
      <c r="A25" s="36"/>
      <c r="B25" s="7" t="s">
        <v>74</v>
      </c>
      <c r="C25" s="7" t="s">
        <v>69</v>
      </c>
      <c r="D25" s="26">
        <v>725</v>
      </c>
      <c r="E25" s="12">
        <v>81</v>
      </c>
      <c r="F25" s="11">
        <v>519</v>
      </c>
      <c r="G25" s="12">
        <v>0</v>
      </c>
      <c r="H25" s="11">
        <v>2211</v>
      </c>
      <c r="I25" s="12">
        <v>10</v>
      </c>
      <c r="J25" s="11">
        <v>804</v>
      </c>
      <c r="K25" s="12">
        <v>11</v>
      </c>
      <c r="L25" s="18"/>
      <c r="M25" s="31"/>
      <c r="N25" s="33" t="s">
        <v>75</v>
      </c>
      <c r="O25" s="12"/>
    </row>
    <row r="26" spans="1:15" x14ac:dyDescent="0.3">
      <c r="A26" s="36"/>
      <c r="B26" s="7" t="s">
        <v>95</v>
      </c>
      <c r="C26" s="7" t="s">
        <v>76</v>
      </c>
      <c r="D26" s="26">
        <v>0</v>
      </c>
      <c r="E26" s="12">
        <v>0</v>
      </c>
      <c r="F26" s="11">
        <v>0</v>
      </c>
      <c r="G26" s="12">
        <v>0</v>
      </c>
      <c r="H26" s="11">
        <v>395</v>
      </c>
      <c r="I26" s="12">
        <v>0</v>
      </c>
      <c r="J26" s="11">
        <v>0</v>
      </c>
      <c r="K26" s="12">
        <v>0</v>
      </c>
      <c r="L26" s="18"/>
      <c r="M26" s="31"/>
      <c r="N26" s="33"/>
      <c r="O26" s="12"/>
    </row>
    <row r="27" spans="1:15" x14ac:dyDescent="0.3">
      <c r="A27" s="36"/>
      <c r="B27" s="7" t="s">
        <v>109</v>
      </c>
      <c r="C27" s="7" t="s">
        <v>69</v>
      </c>
      <c r="D27" s="11">
        <v>12</v>
      </c>
      <c r="E27" s="12">
        <v>10</v>
      </c>
      <c r="F27" s="11">
        <v>85</v>
      </c>
      <c r="G27" s="12">
        <v>21</v>
      </c>
      <c r="H27" s="11">
        <v>17</v>
      </c>
      <c r="I27" s="12">
        <v>35</v>
      </c>
      <c r="J27" s="11">
        <v>9</v>
      </c>
      <c r="K27" s="12">
        <v>13</v>
      </c>
      <c r="L27" s="18"/>
      <c r="M27" s="31"/>
      <c r="N27" s="33"/>
      <c r="O27" s="12"/>
    </row>
    <row r="28" spans="1:15" x14ac:dyDescent="0.3">
      <c r="A28" s="36"/>
      <c r="B28" s="7" t="s">
        <v>107</v>
      </c>
      <c r="C28" s="7" t="s">
        <v>66</v>
      </c>
      <c r="D28" s="11">
        <v>41</v>
      </c>
      <c r="E28" s="12">
        <v>9</v>
      </c>
      <c r="F28" s="11">
        <v>63</v>
      </c>
      <c r="G28" s="12">
        <v>2</v>
      </c>
      <c r="H28" s="11">
        <v>29</v>
      </c>
      <c r="I28" s="12">
        <v>12</v>
      </c>
      <c r="J28" s="11">
        <v>46</v>
      </c>
      <c r="K28" s="12">
        <v>1</v>
      </c>
      <c r="L28" s="18"/>
      <c r="M28" s="31"/>
      <c r="N28" s="33" t="s">
        <v>108</v>
      </c>
      <c r="O28" s="12"/>
    </row>
    <row r="29" spans="1:15" x14ac:dyDescent="0.3">
      <c r="A29" s="36"/>
      <c r="B29" s="6" t="s">
        <v>79</v>
      </c>
      <c r="C29" s="5" t="s">
        <v>63</v>
      </c>
      <c r="D29" s="15">
        <v>17</v>
      </c>
      <c r="E29" s="16">
        <v>0</v>
      </c>
      <c r="F29" s="15">
        <v>10</v>
      </c>
      <c r="G29" s="16">
        <v>2</v>
      </c>
      <c r="H29" s="15">
        <v>3269</v>
      </c>
      <c r="I29" s="16">
        <v>5</v>
      </c>
      <c r="J29" s="15">
        <v>143</v>
      </c>
      <c r="K29" s="16">
        <v>2</v>
      </c>
      <c r="L29" s="18"/>
      <c r="M29" s="37"/>
      <c r="N29" s="38"/>
      <c r="O29" s="16"/>
    </row>
  </sheetData>
  <sortState ref="A5:Z29">
    <sortCondition ref="B5:B29"/>
  </sortState>
  <mergeCells count="10">
    <mergeCell ref="N3:N4"/>
    <mergeCell ref="O3:O4"/>
    <mergeCell ref="B3:B4"/>
    <mergeCell ref="C3:C4"/>
    <mergeCell ref="A1:O1"/>
    <mergeCell ref="D3:E3"/>
    <mergeCell ref="F3:G3"/>
    <mergeCell ref="H3:I3"/>
    <mergeCell ref="J3:K3"/>
    <mergeCell ref="M3:M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FFD43-3498-4D1E-A051-F702BFF02C95}">
  <dimension ref="A1:O12"/>
  <sheetViews>
    <sheetView workbookViewId="0">
      <selection activeCell="D21" sqref="D21"/>
    </sheetView>
  </sheetViews>
  <sheetFormatPr defaultRowHeight="14.4" x14ac:dyDescent="0.3"/>
  <cols>
    <col min="1" max="1" width="3.109375" customWidth="1"/>
    <col min="2" max="2" width="12.77734375" style="8" bestFit="1" customWidth="1"/>
    <col min="3" max="3" width="16.109375" style="8" bestFit="1" customWidth="1"/>
    <col min="4" max="11" width="8.88671875" style="8"/>
    <col min="12" max="12" width="5.6640625" style="8" customWidth="1"/>
    <col min="13" max="13" width="8.88671875" style="8"/>
    <col min="14" max="14" width="9.6640625" style="8" bestFit="1" customWidth="1"/>
  </cols>
  <sheetData>
    <row r="1" spans="1:15" ht="34.799999999999997" customHeight="1" x14ac:dyDescent="0.3">
      <c r="A1" s="54" t="s">
        <v>66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</row>
    <row r="3" spans="1:15" x14ac:dyDescent="0.3">
      <c r="A3" s="10" t="s">
        <v>40</v>
      </c>
      <c r="B3" s="5" t="s">
        <v>60</v>
      </c>
      <c r="C3" s="6" t="s">
        <v>56</v>
      </c>
      <c r="D3" s="15" t="s">
        <v>31</v>
      </c>
      <c r="E3" s="16" t="s">
        <v>32</v>
      </c>
      <c r="F3" s="15" t="s">
        <v>33</v>
      </c>
      <c r="G3" s="16" t="s">
        <v>34</v>
      </c>
      <c r="H3" s="15" t="s">
        <v>35</v>
      </c>
      <c r="I3" s="16" t="s">
        <v>36</v>
      </c>
      <c r="J3" s="15" t="s">
        <v>37</v>
      </c>
      <c r="K3" s="16" t="s">
        <v>38</v>
      </c>
      <c r="L3" s="4" t="s">
        <v>41</v>
      </c>
      <c r="M3" s="16" t="s">
        <v>6</v>
      </c>
      <c r="N3" s="17" t="s">
        <v>7</v>
      </c>
      <c r="O3" s="15" t="s">
        <v>30</v>
      </c>
    </row>
    <row r="4" spans="1:15" x14ac:dyDescent="0.3">
      <c r="A4" s="8"/>
      <c r="B4" s="55" t="s">
        <v>57</v>
      </c>
      <c r="C4" s="9" t="s">
        <v>43</v>
      </c>
      <c r="D4" s="11">
        <v>0</v>
      </c>
      <c r="E4" s="12">
        <v>0</v>
      </c>
      <c r="F4" s="13">
        <v>0.73529411764705888</v>
      </c>
      <c r="G4" s="12">
        <v>0</v>
      </c>
      <c r="H4" s="11">
        <v>0</v>
      </c>
      <c r="I4" s="12">
        <v>0</v>
      </c>
      <c r="J4" s="11">
        <v>0</v>
      </c>
      <c r="K4" s="12">
        <v>0</v>
      </c>
      <c r="M4" s="12" t="s">
        <v>9</v>
      </c>
      <c r="N4" s="12" t="s">
        <v>9</v>
      </c>
      <c r="O4" s="11" t="s">
        <v>9</v>
      </c>
    </row>
    <row r="5" spans="1:15" x14ac:dyDescent="0.3">
      <c r="A5" s="8"/>
      <c r="B5" s="55"/>
      <c r="C5" s="9" t="s">
        <v>44</v>
      </c>
      <c r="D5" s="13">
        <v>71.428571428571431</v>
      </c>
      <c r="E5" s="14">
        <v>85.714285714285708</v>
      </c>
      <c r="F5" s="13">
        <v>57.352941176470587</v>
      </c>
      <c r="G5" s="14">
        <v>85.714285714285708</v>
      </c>
      <c r="H5" s="13">
        <v>28.951747088186355</v>
      </c>
      <c r="I5" s="14">
        <v>56.701030927835049</v>
      </c>
      <c r="J5" s="13">
        <v>12.69276393831554</v>
      </c>
      <c r="K5" s="14">
        <v>69.369369369369366</v>
      </c>
      <c r="M5" s="11" t="s">
        <v>23</v>
      </c>
      <c r="N5" s="18" t="s">
        <v>52</v>
      </c>
      <c r="O5" s="11" t="s">
        <v>9</v>
      </c>
    </row>
    <row r="6" spans="1:15" x14ac:dyDescent="0.3">
      <c r="A6" s="8"/>
      <c r="B6" s="55"/>
      <c r="C6" s="9" t="s">
        <v>45</v>
      </c>
      <c r="D6" s="13">
        <v>14.285714285714286</v>
      </c>
      <c r="E6" s="12">
        <v>0</v>
      </c>
      <c r="F6" s="11">
        <v>0</v>
      </c>
      <c r="G6" s="12">
        <v>0</v>
      </c>
      <c r="H6" s="11">
        <v>0</v>
      </c>
      <c r="I6" s="12">
        <v>0</v>
      </c>
      <c r="J6" s="11">
        <v>0</v>
      </c>
      <c r="K6" s="12">
        <v>0</v>
      </c>
      <c r="M6" s="12" t="s">
        <v>9</v>
      </c>
      <c r="N6" s="18" t="s">
        <v>9</v>
      </c>
      <c r="O6" s="11" t="s">
        <v>9</v>
      </c>
    </row>
    <row r="7" spans="1:15" x14ac:dyDescent="0.3">
      <c r="A7" s="8"/>
      <c r="B7" s="55"/>
      <c r="C7" s="9" t="s">
        <v>46</v>
      </c>
      <c r="D7" s="11">
        <v>0</v>
      </c>
      <c r="E7" s="12">
        <v>0</v>
      </c>
      <c r="F7" s="13">
        <v>1.4705882352941178</v>
      </c>
      <c r="G7" s="12">
        <v>0</v>
      </c>
      <c r="H7" s="13">
        <v>1.497504159733777</v>
      </c>
      <c r="I7" s="14">
        <v>11.340206185567011</v>
      </c>
      <c r="J7" s="13">
        <v>2.0166073546856467</v>
      </c>
      <c r="K7" s="14">
        <v>6.3063063063063067</v>
      </c>
      <c r="M7" s="12" t="s">
        <v>53</v>
      </c>
      <c r="N7" s="18" t="s">
        <v>9</v>
      </c>
      <c r="O7" s="11" t="s">
        <v>54</v>
      </c>
    </row>
    <row r="8" spans="1:15" x14ac:dyDescent="0.3">
      <c r="A8" s="8"/>
      <c r="B8" s="55"/>
      <c r="C8" s="9" t="s">
        <v>47</v>
      </c>
      <c r="D8" s="11">
        <v>0</v>
      </c>
      <c r="E8" s="12">
        <v>0</v>
      </c>
      <c r="F8" s="11">
        <v>0</v>
      </c>
      <c r="G8" s="12">
        <v>0</v>
      </c>
      <c r="H8" s="13">
        <v>0.16638935108153077</v>
      </c>
      <c r="I8" s="14">
        <v>7.2164948453608249</v>
      </c>
      <c r="J8" s="13">
        <v>0.23724792408066431</v>
      </c>
      <c r="K8" s="14">
        <v>0.90090090090090091</v>
      </c>
      <c r="M8" s="12" t="s">
        <v>9</v>
      </c>
      <c r="N8" s="18" t="s">
        <v>9</v>
      </c>
      <c r="O8" s="11" t="s">
        <v>9</v>
      </c>
    </row>
    <row r="9" spans="1:15" x14ac:dyDescent="0.3">
      <c r="A9" s="8"/>
      <c r="B9" s="7" t="s">
        <v>58</v>
      </c>
      <c r="C9" s="9" t="s">
        <v>48</v>
      </c>
      <c r="D9" s="13">
        <v>14.285714285714286</v>
      </c>
      <c r="E9" s="12">
        <v>0</v>
      </c>
      <c r="F9" s="13">
        <v>34.558823529411768</v>
      </c>
      <c r="G9" s="14">
        <v>14.285714285714286</v>
      </c>
      <c r="H9" s="13">
        <v>66.389351081530776</v>
      </c>
      <c r="I9" s="14">
        <v>4.1237113402061851</v>
      </c>
      <c r="J9" s="13">
        <v>81.376037959667855</v>
      </c>
      <c r="K9" s="14">
        <v>7.2072072072072073</v>
      </c>
      <c r="M9" s="12" t="s">
        <v>9</v>
      </c>
      <c r="N9" s="18" t="s">
        <v>55</v>
      </c>
      <c r="O9" s="11" t="s">
        <v>9</v>
      </c>
    </row>
    <row r="10" spans="1:15" x14ac:dyDescent="0.3">
      <c r="A10" s="8"/>
      <c r="B10" s="55" t="s">
        <v>59</v>
      </c>
      <c r="C10" s="9" t="s">
        <v>49</v>
      </c>
      <c r="D10" s="11">
        <v>0</v>
      </c>
      <c r="E10" s="14">
        <v>14.285714285714286</v>
      </c>
      <c r="F10" s="13">
        <v>4.4117647058823533</v>
      </c>
      <c r="G10" s="12">
        <v>0</v>
      </c>
      <c r="H10" s="13">
        <v>2.4958402662229617</v>
      </c>
      <c r="I10" s="14">
        <v>19.587628865979383</v>
      </c>
      <c r="J10" s="13">
        <v>0.59311981020166071</v>
      </c>
      <c r="K10" s="14">
        <v>10.810810810810811</v>
      </c>
      <c r="M10" s="12" t="s">
        <v>9</v>
      </c>
      <c r="N10" s="18" t="s">
        <v>9</v>
      </c>
      <c r="O10" s="11" t="s">
        <v>9</v>
      </c>
    </row>
    <row r="11" spans="1:15" x14ac:dyDescent="0.3">
      <c r="A11" s="8"/>
      <c r="B11" s="55"/>
      <c r="C11" s="9" t="s">
        <v>50</v>
      </c>
      <c r="D11" s="11">
        <v>0</v>
      </c>
      <c r="E11" s="12">
        <v>0</v>
      </c>
      <c r="F11" s="13">
        <v>0.73529411764705888</v>
      </c>
      <c r="G11" s="12">
        <v>0</v>
      </c>
      <c r="H11" s="13">
        <v>0.33277870216306155</v>
      </c>
      <c r="I11" s="14">
        <v>1.0309278350515463</v>
      </c>
      <c r="J11" s="13">
        <v>2.9655990510083039</v>
      </c>
      <c r="K11" s="14">
        <v>5.4054054054054053</v>
      </c>
      <c r="M11" s="12" t="s">
        <v>9</v>
      </c>
      <c r="N11" s="18" t="s">
        <v>9</v>
      </c>
      <c r="O11" s="11" t="s">
        <v>9</v>
      </c>
    </row>
    <row r="12" spans="1:15" x14ac:dyDescent="0.3">
      <c r="A12" s="8"/>
      <c r="B12" s="55"/>
      <c r="C12" s="9" t="s">
        <v>51</v>
      </c>
      <c r="D12" s="11">
        <v>0</v>
      </c>
      <c r="E12" s="12">
        <v>0</v>
      </c>
      <c r="F12" s="13">
        <v>0.73529411764705888</v>
      </c>
      <c r="G12" s="12">
        <v>0</v>
      </c>
      <c r="H12" s="13">
        <v>0.16638935108153077</v>
      </c>
      <c r="I12" s="12">
        <v>0</v>
      </c>
      <c r="J12" s="13">
        <v>0.11862396204033215</v>
      </c>
      <c r="K12" s="12">
        <v>0</v>
      </c>
      <c r="M12" s="12" t="s">
        <v>9</v>
      </c>
      <c r="N12" s="18" t="s">
        <v>9</v>
      </c>
      <c r="O12" s="11" t="s">
        <v>9</v>
      </c>
    </row>
  </sheetData>
  <mergeCells count="3">
    <mergeCell ref="A1:O1"/>
    <mergeCell ref="B10:B12"/>
    <mergeCell ref="B4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4ECA3-B694-422E-B324-AD6172BB2B5F}">
  <dimension ref="A1:C14"/>
  <sheetViews>
    <sheetView workbookViewId="0">
      <selection activeCell="C18" sqref="C18"/>
    </sheetView>
  </sheetViews>
  <sheetFormatPr defaultRowHeight="14.4" x14ac:dyDescent="0.3"/>
  <cols>
    <col min="1" max="1" width="10.5546875" bestFit="1" customWidth="1"/>
    <col min="2" max="2" width="35.44140625" bestFit="1" customWidth="1"/>
    <col min="3" max="3" width="102.33203125" bestFit="1" customWidth="1"/>
  </cols>
  <sheetData>
    <row r="1" spans="1:3" x14ac:dyDescent="0.3">
      <c r="A1" s="56" t="s">
        <v>662</v>
      </c>
      <c r="B1" s="56"/>
      <c r="C1" s="56"/>
    </row>
    <row r="3" spans="1:3" x14ac:dyDescent="0.3">
      <c r="A3" s="79" t="s">
        <v>61</v>
      </c>
      <c r="B3" s="80" t="s">
        <v>62</v>
      </c>
      <c r="C3" s="80" t="s">
        <v>661</v>
      </c>
    </row>
    <row r="4" spans="1:3" x14ac:dyDescent="0.3">
      <c r="A4" s="76" t="s">
        <v>663</v>
      </c>
      <c r="B4" s="73" t="s">
        <v>674</v>
      </c>
      <c r="C4" s="73" t="s">
        <v>685</v>
      </c>
    </row>
    <row r="5" spans="1:3" x14ac:dyDescent="0.3">
      <c r="A5" s="77" t="s">
        <v>664</v>
      </c>
      <c r="B5" s="74" t="s">
        <v>675</v>
      </c>
      <c r="C5" s="74" t="s">
        <v>686</v>
      </c>
    </row>
    <row r="6" spans="1:3" x14ac:dyDescent="0.3">
      <c r="A6" s="77" t="s">
        <v>665</v>
      </c>
      <c r="B6" s="74" t="s">
        <v>676</v>
      </c>
      <c r="C6" s="74" t="s">
        <v>687</v>
      </c>
    </row>
    <row r="7" spans="1:3" x14ac:dyDescent="0.3">
      <c r="A7" s="77" t="s">
        <v>666</v>
      </c>
      <c r="B7" s="74" t="s">
        <v>677</v>
      </c>
      <c r="C7" s="74" t="s">
        <v>688</v>
      </c>
    </row>
    <row r="8" spans="1:3" x14ac:dyDescent="0.3">
      <c r="A8" s="77" t="s">
        <v>667</v>
      </c>
      <c r="B8" s="74" t="s">
        <v>678</v>
      </c>
      <c r="C8" s="74" t="s">
        <v>689</v>
      </c>
    </row>
    <row r="9" spans="1:3" x14ac:dyDescent="0.3">
      <c r="A9" s="77" t="s">
        <v>668</v>
      </c>
      <c r="B9" s="74" t="s">
        <v>679</v>
      </c>
      <c r="C9" s="74" t="s">
        <v>690</v>
      </c>
    </row>
    <row r="10" spans="1:3" x14ac:dyDescent="0.3">
      <c r="A10" s="77" t="s">
        <v>669</v>
      </c>
      <c r="B10" s="74" t="s">
        <v>680</v>
      </c>
      <c r="C10" s="74" t="s">
        <v>691</v>
      </c>
    </row>
    <row r="11" spans="1:3" x14ac:dyDescent="0.3">
      <c r="A11" s="77" t="s">
        <v>670</v>
      </c>
      <c r="B11" s="74" t="s">
        <v>681</v>
      </c>
      <c r="C11" s="74" t="s">
        <v>692</v>
      </c>
    </row>
    <row r="12" spans="1:3" x14ac:dyDescent="0.3">
      <c r="A12" s="77" t="s">
        <v>671</v>
      </c>
      <c r="B12" s="74" t="s">
        <v>682</v>
      </c>
      <c r="C12" s="74" t="s">
        <v>693</v>
      </c>
    </row>
    <row r="13" spans="1:3" x14ac:dyDescent="0.3">
      <c r="A13" s="77" t="s">
        <v>672</v>
      </c>
      <c r="B13" s="74" t="s">
        <v>683</v>
      </c>
      <c r="C13" s="74" t="s">
        <v>694</v>
      </c>
    </row>
    <row r="14" spans="1:3" x14ac:dyDescent="0.3">
      <c r="A14" s="78" t="s">
        <v>673</v>
      </c>
      <c r="B14" s="75" t="s">
        <v>684</v>
      </c>
      <c r="C14" s="75" t="s">
        <v>695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6001-AE7A-4B9D-8818-2874CA25D6B0}">
  <dimension ref="A1:D272"/>
  <sheetViews>
    <sheetView tabSelected="1" zoomScaleNormal="100" workbookViewId="0">
      <selection activeCell="A2" sqref="A2:D2"/>
    </sheetView>
  </sheetViews>
  <sheetFormatPr defaultRowHeight="14.4" x14ac:dyDescent="0.3"/>
  <cols>
    <col min="1" max="1" width="60.6640625" style="8" bestFit="1" customWidth="1"/>
    <col min="2" max="2" width="8.88671875" style="11"/>
    <col min="3" max="3" width="14.77734375" style="11" customWidth="1"/>
    <col min="4" max="4" width="16.109375" style="11" customWidth="1"/>
  </cols>
  <sheetData>
    <row r="1" spans="1:4" x14ac:dyDescent="0.3">
      <c r="A1" s="70" t="s">
        <v>696</v>
      </c>
      <c r="B1" s="54"/>
      <c r="C1" s="54"/>
      <c r="D1" s="54"/>
    </row>
    <row r="2" spans="1:4" ht="26.4" customHeight="1" x14ac:dyDescent="0.3">
      <c r="A2" s="71" t="s">
        <v>697</v>
      </c>
      <c r="B2" s="72"/>
      <c r="C2" s="72"/>
      <c r="D2" s="72"/>
    </row>
    <row r="3" spans="1:4" x14ac:dyDescent="0.3">
      <c r="A3" s="52"/>
      <c r="B3" s="52"/>
      <c r="C3" s="52"/>
      <c r="D3" s="52"/>
    </row>
    <row r="4" spans="1:4" s="39" customFormat="1" ht="26.4" customHeight="1" x14ac:dyDescent="0.3">
      <c r="A4" s="49" t="s">
        <v>117</v>
      </c>
      <c r="B4" s="50" t="s">
        <v>118</v>
      </c>
      <c r="C4" s="50" t="s">
        <v>657</v>
      </c>
      <c r="D4" s="51" t="s">
        <v>658</v>
      </c>
    </row>
    <row r="5" spans="1:4" x14ac:dyDescent="0.3">
      <c r="A5" s="46" t="s">
        <v>369</v>
      </c>
      <c r="B5" s="47" t="s">
        <v>370</v>
      </c>
      <c r="C5" s="47">
        <v>19775</v>
      </c>
      <c r="D5" s="48"/>
    </row>
    <row r="6" spans="1:4" x14ac:dyDescent="0.3">
      <c r="A6" s="40" t="s">
        <v>651</v>
      </c>
      <c r="B6" s="42" t="s">
        <v>652</v>
      </c>
      <c r="C6" s="42">
        <v>929</v>
      </c>
      <c r="D6" s="44"/>
    </row>
    <row r="7" spans="1:4" x14ac:dyDescent="0.3">
      <c r="A7" s="40" t="s">
        <v>479</v>
      </c>
      <c r="B7" s="42" t="s">
        <v>480</v>
      </c>
      <c r="C7" s="42">
        <v>36</v>
      </c>
      <c r="D7" s="44"/>
    </row>
    <row r="8" spans="1:4" x14ac:dyDescent="0.3">
      <c r="A8" s="40" t="s">
        <v>173</v>
      </c>
      <c r="B8" s="42" t="s">
        <v>174</v>
      </c>
      <c r="C8" s="42">
        <v>8493</v>
      </c>
      <c r="D8" s="44" t="s">
        <v>656</v>
      </c>
    </row>
    <row r="9" spans="1:4" x14ac:dyDescent="0.3">
      <c r="A9" s="40" t="s">
        <v>457</v>
      </c>
      <c r="B9" s="42" t="s">
        <v>458</v>
      </c>
      <c r="C9" s="42">
        <v>593</v>
      </c>
      <c r="D9" s="44"/>
    </row>
    <row r="10" spans="1:4" x14ac:dyDescent="0.3">
      <c r="A10" s="40" t="s">
        <v>629</v>
      </c>
      <c r="B10" s="42" t="s">
        <v>630</v>
      </c>
      <c r="C10" s="42">
        <v>9602</v>
      </c>
      <c r="D10" s="44"/>
    </row>
    <row r="11" spans="1:4" x14ac:dyDescent="0.3">
      <c r="A11" s="40" t="s">
        <v>275</v>
      </c>
      <c r="B11" s="42" t="s">
        <v>276</v>
      </c>
      <c r="C11" s="42">
        <v>8220</v>
      </c>
      <c r="D11" s="44"/>
    </row>
    <row r="12" spans="1:4" x14ac:dyDescent="0.3">
      <c r="A12" s="40" t="s">
        <v>609</v>
      </c>
      <c r="B12" s="42" t="s">
        <v>610</v>
      </c>
      <c r="C12" s="42">
        <v>2584</v>
      </c>
      <c r="D12" s="44"/>
    </row>
    <row r="13" spans="1:4" x14ac:dyDescent="0.3">
      <c r="A13" s="40" t="s">
        <v>301</v>
      </c>
      <c r="B13" s="42" t="s">
        <v>302</v>
      </c>
      <c r="C13" s="42">
        <v>1243</v>
      </c>
      <c r="D13" s="44"/>
    </row>
    <row r="14" spans="1:4" x14ac:dyDescent="0.3">
      <c r="A14" s="40" t="s">
        <v>263</v>
      </c>
      <c r="B14" s="42" t="s">
        <v>264</v>
      </c>
      <c r="C14" s="42">
        <v>2</v>
      </c>
      <c r="D14" s="44"/>
    </row>
    <row r="15" spans="1:4" x14ac:dyDescent="0.3">
      <c r="A15" s="40" t="s">
        <v>523</v>
      </c>
      <c r="B15" s="42" t="s">
        <v>524</v>
      </c>
      <c r="C15" s="42">
        <v>997</v>
      </c>
      <c r="D15" s="44"/>
    </row>
    <row r="16" spans="1:4" x14ac:dyDescent="0.3">
      <c r="A16" s="40" t="s">
        <v>233</v>
      </c>
      <c r="B16" s="42" t="s">
        <v>234</v>
      </c>
      <c r="C16" s="42">
        <v>941</v>
      </c>
      <c r="D16" s="44" t="s">
        <v>655</v>
      </c>
    </row>
    <row r="17" spans="1:4" x14ac:dyDescent="0.3">
      <c r="A17" s="40" t="s">
        <v>541</v>
      </c>
      <c r="B17" s="42" t="s">
        <v>542</v>
      </c>
      <c r="C17" s="42">
        <v>336</v>
      </c>
      <c r="D17" s="44"/>
    </row>
    <row r="18" spans="1:4" x14ac:dyDescent="0.3">
      <c r="A18" s="40" t="s">
        <v>451</v>
      </c>
      <c r="B18" s="42" t="s">
        <v>452</v>
      </c>
      <c r="C18" s="42">
        <v>311</v>
      </c>
      <c r="D18" s="44"/>
    </row>
    <row r="19" spans="1:4" x14ac:dyDescent="0.3">
      <c r="A19" s="40" t="s">
        <v>539</v>
      </c>
      <c r="B19" s="42" t="s">
        <v>540</v>
      </c>
      <c r="C19" s="42">
        <v>6912</v>
      </c>
      <c r="D19" s="44"/>
    </row>
    <row r="20" spans="1:4" x14ac:dyDescent="0.3">
      <c r="A20" s="40" t="s">
        <v>471</v>
      </c>
      <c r="B20" s="42" t="s">
        <v>472</v>
      </c>
      <c r="C20" s="42">
        <v>5494</v>
      </c>
      <c r="D20" s="44"/>
    </row>
    <row r="21" spans="1:4" x14ac:dyDescent="0.3">
      <c r="A21" s="40" t="s">
        <v>439</v>
      </c>
      <c r="B21" s="42" t="s">
        <v>440</v>
      </c>
      <c r="C21" s="42">
        <v>2607</v>
      </c>
      <c r="D21" s="44"/>
    </row>
    <row r="22" spans="1:4" x14ac:dyDescent="0.3">
      <c r="A22" s="40" t="s">
        <v>325</v>
      </c>
      <c r="B22" s="42" t="s">
        <v>326</v>
      </c>
      <c r="C22" s="42">
        <v>638</v>
      </c>
      <c r="D22" s="44"/>
    </row>
    <row r="23" spans="1:4" x14ac:dyDescent="0.3">
      <c r="A23" s="40" t="s">
        <v>243</v>
      </c>
      <c r="B23" s="42" t="s">
        <v>244</v>
      </c>
      <c r="C23" s="42">
        <v>650</v>
      </c>
      <c r="D23" s="44" t="s">
        <v>655</v>
      </c>
    </row>
    <row r="24" spans="1:4" x14ac:dyDescent="0.3">
      <c r="A24" s="40" t="s">
        <v>129</v>
      </c>
      <c r="B24" s="42" t="s">
        <v>130</v>
      </c>
      <c r="C24" s="42">
        <v>896</v>
      </c>
      <c r="D24" s="44" t="s">
        <v>655</v>
      </c>
    </row>
    <row r="25" spans="1:4" x14ac:dyDescent="0.3">
      <c r="A25" s="40" t="s">
        <v>343</v>
      </c>
      <c r="B25" s="42" t="s">
        <v>344</v>
      </c>
      <c r="C25" s="42">
        <v>284</v>
      </c>
      <c r="D25" s="44"/>
    </row>
    <row r="26" spans="1:4" x14ac:dyDescent="0.3">
      <c r="A26" s="40" t="s">
        <v>121</v>
      </c>
      <c r="B26" s="42" t="s">
        <v>122</v>
      </c>
      <c r="C26" s="42">
        <v>831</v>
      </c>
      <c r="D26" s="44" t="s">
        <v>655</v>
      </c>
    </row>
    <row r="27" spans="1:4" x14ac:dyDescent="0.3">
      <c r="A27" s="40" t="s">
        <v>399</v>
      </c>
      <c r="B27" s="42" t="s">
        <v>400</v>
      </c>
      <c r="C27" s="42">
        <v>4302</v>
      </c>
      <c r="D27" s="44"/>
    </row>
    <row r="28" spans="1:4" x14ac:dyDescent="0.3">
      <c r="A28" s="40" t="s">
        <v>347</v>
      </c>
      <c r="B28" s="42" t="s">
        <v>348</v>
      </c>
      <c r="C28" s="42">
        <v>796</v>
      </c>
      <c r="D28" s="44"/>
    </row>
    <row r="29" spans="1:4" x14ac:dyDescent="0.3">
      <c r="A29" s="40" t="s">
        <v>319</v>
      </c>
      <c r="B29" s="42" t="s">
        <v>320</v>
      </c>
      <c r="C29" s="42">
        <v>6658</v>
      </c>
      <c r="D29" s="44"/>
    </row>
    <row r="30" spans="1:4" x14ac:dyDescent="0.3">
      <c r="A30" s="40" t="s">
        <v>333</v>
      </c>
      <c r="B30" s="42" t="s">
        <v>334</v>
      </c>
      <c r="C30" s="42">
        <v>1403</v>
      </c>
      <c r="D30" s="44"/>
    </row>
    <row r="31" spans="1:4" x14ac:dyDescent="0.3">
      <c r="A31" s="40" t="s">
        <v>411</v>
      </c>
      <c r="B31" s="42" t="s">
        <v>412</v>
      </c>
      <c r="C31" s="42">
        <v>3884</v>
      </c>
      <c r="D31" s="44"/>
    </row>
    <row r="32" spans="1:4" x14ac:dyDescent="0.3">
      <c r="A32" s="40" t="s">
        <v>491</v>
      </c>
      <c r="B32" s="42" t="s">
        <v>492</v>
      </c>
      <c r="C32" s="42">
        <v>4687</v>
      </c>
      <c r="D32" s="44"/>
    </row>
    <row r="33" spans="1:4" x14ac:dyDescent="0.3">
      <c r="A33" s="40" t="s">
        <v>641</v>
      </c>
      <c r="B33" s="42" t="s">
        <v>642</v>
      </c>
      <c r="C33" s="42">
        <v>7</v>
      </c>
      <c r="D33" s="44"/>
    </row>
    <row r="34" spans="1:4" x14ac:dyDescent="0.3">
      <c r="A34" s="40" t="s">
        <v>615</v>
      </c>
      <c r="B34" s="42" t="s">
        <v>616</v>
      </c>
      <c r="C34" s="42">
        <v>3958</v>
      </c>
      <c r="D34" s="44"/>
    </row>
    <row r="35" spans="1:4" x14ac:dyDescent="0.3">
      <c r="A35" s="40" t="s">
        <v>627</v>
      </c>
      <c r="B35" s="42" t="s">
        <v>628</v>
      </c>
      <c r="C35" s="42">
        <v>3917</v>
      </c>
      <c r="D35" s="44"/>
    </row>
    <row r="36" spans="1:4" x14ac:dyDescent="0.3">
      <c r="A36" s="40" t="s">
        <v>283</v>
      </c>
      <c r="B36" s="42" t="s">
        <v>284</v>
      </c>
      <c r="C36" s="42">
        <v>217</v>
      </c>
      <c r="D36" s="44"/>
    </row>
    <row r="37" spans="1:4" x14ac:dyDescent="0.3">
      <c r="A37" s="40" t="s">
        <v>375</v>
      </c>
      <c r="B37" s="42" t="s">
        <v>376</v>
      </c>
      <c r="C37" s="42">
        <v>3283</v>
      </c>
      <c r="D37" s="44"/>
    </row>
    <row r="38" spans="1:4" x14ac:dyDescent="0.3">
      <c r="A38" s="40" t="s">
        <v>221</v>
      </c>
      <c r="B38" s="42" t="s">
        <v>222</v>
      </c>
      <c r="C38" s="42">
        <v>5775</v>
      </c>
      <c r="D38" s="44" t="s">
        <v>655</v>
      </c>
    </row>
    <row r="39" spans="1:4" x14ac:dyDescent="0.3">
      <c r="A39" s="40" t="s">
        <v>177</v>
      </c>
      <c r="B39" s="42" t="s">
        <v>178</v>
      </c>
      <c r="C39" s="42">
        <v>4607</v>
      </c>
      <c r="D39" s="44" t="s">
        <v>655</v>
      </c>
    </row>
    <row r="40" spans="1:4" x14ac:dyDescent="0.3">
      <c r="A40" s="40" t="s">
        <v>635</v>
      </c>
      <c r="B40" s="42" t="s">
        <v>636</v>
      </c>
      <c r="C40" s="42">
        <v>31</v>
      </c>
      <c r="D40" s="44"/>
    </row>
    <row r="41" spans="1:4" x14ac:dyDescent="0.3">
      <c r="A41" s="40" t="s">
        <v>395</v>
      </c>
      <c r="B41" s="42" t="s">
        <v>396</v>
      </c>
      <c r="C41" s="42">
        <v>804</v>
      </c>
      <c r="D41" s="44"/>
    </row>
    <row r="42" spans="1:4" x14ac:dyDescent="0.3">
      <c r="A42" s="40" t="s">
        <v>431</v>
      </c>
      <c r="B42" s="42" t="s">
        <v>432</v>
      </c>
      <c r="C42" s="42">
        <v>27037</v>
      </c>
      <c r="D42" s="44"/>
    </row>
    <row r="43" spans="1:4" x14ac:dyDescent="0.3">
      <c r="A43" s="40" t="s">
        <v>211</v>
      </c>
      <c r="B43" s="42" t="s">
        <v>212</v>
      </c>
      <c r="C43" s="42">
        <v>323</v>
      </c>
      <c r="D43" s="44" t="s">
        <v>656</v>
      </c>
    </row>
    <row r="44" spans="1:4" x14ac:dyDescent="0.3">
      <c r="A44" s="40" t="s">
        <v>217</v>
      </c>
      <c r="B44" s="42" t="s">
        <v>218</v>
      </c>
      <c r="C44" s="42">
        <v>9363</v>
      </c>
      <c r="D44" s="44" t="s">
        <v>656</v>
      </c>
    </row>
    <row r="45" spans="1:4" x14ac:dyDescent="0.3">
      <c r="A45" s="40" t="s">
        <v>387</v>
      </c>
      <c r="B45" s="42" t="s">
        <v>388</v>
      </c>
      <c r="C45" s="42">
        <v>339</v>
      </c>
      <c r="D45" s="44"/>
    </row>
    <row r="46" spans="1:4" x14ac:dyDescent="0.3">
      <c r="A46" s="40" t="s">
        <v>379</v>
      </c>
      <c r="B46" s="42" t="s">
        <v>380</v>
      </c>
      <c r="C46" s="42">
        <v>57</v>
      </c>
      <c r="D46" s="44"/>
    </row>
    <row r="47" spans="1:4" x14ac:dyDescent="0.3">
      <c r="A47" s="40" t="s">
        <v>377</v>
      </c>
      <c r="B47" s="42" t="s">
        <v>378</v>
      </c>
      <c r="C47" s="42">
        <v>173</v>
      </c>
      <c r="D47" s="44"/>
    </row>
    <row r="48" spans="1:4" x14ac:dyDescent="0.3">
      <c r="A48" s="40" t="s">
        <v>371</v>
      </c>
      <c r="B48" s="42" t="s">
        <v>372</v>
      </c>
      <c r="C48" s="42">
        <v>779</v>
      </c>
      <c r="D48" s="44"/>
    </row>
    <row r="49" spans="1:4" x14ac:dyDescent="0.3">
      <c r="A49" s="40" t="s">
        <v>383</v>
      </c>
      <c r="B49" s="42" t="s">
        <v>384</v>
      </c>
      <c r="C49" s="42">
        <v>675</v>
      </c>
      <c r="D49" s="44"/>
    </row>
    <row r="50" spans="1:4" x14ac:dyDescent="0.3">
      <c r="A50" s="40" t="s">
        <v>569</v>
      </c>
      <c r="B50" s="42" t="s">
        <v>570</v>
      </c>
      <c r="C50" s="42">
        <v>29</v>
      </c>
      <c r="D50" s="44"/>
    </row>
    <row r="51" spans="1:4" x14ac:dyDescent="0.3">
      <c r="A51" s="40" t="s">
        <v>575</v>
      </c>
      <c r="B51" s="42" t="s">
        <v>576</v>
      </c>
      <c r="C51" s="42">
        <v>356</v>
      </c>
      <c r="D51" s="44"/>
    </row>
    <row r="52" spans="1:4" x14ac:dyDescent="0.3">
      <c r="A52" s="40" t="s">
        <v>573</v>
      </c>
      <c r="B52" s="42" t="s">
        <v>574</v>
      </c>
      <c r="C52" s="42">
        <v>40</v>
      </c>
      <c r="D52" s="44"/>
    </row>
    <row r="53" spans="1:4" x14ac:dyDescent="0.3">
      <c r="A53" s="40" t="s">
        <v>581</v>
      </c>
      <c r="B53" s="42" t="s">
        <v>582</v>
      </c>
      <c r="C53" s="42">
        <v>1692</v>
      </c>
      <c r="D53" s="44"/>
    </row>
    <row r="54" spans="1:4" x14ac:dyDescent="0.3">
      <c r="A54" s="40" t="s">
        <v>519</v>
      </c>
      <c r="B54" s="42" t="s">
        <v>520</v>
      </c>
      <c r="C54" s="42">
        <v>2037</v>
      </c>
      <c r="D54" s="44"/>
    </row>
    <row r="55" spans="1:4" x14ac:dyDescent="0.3">
      <c r="A55" s="40" t="s">
        <v>493</v>
      </c>
      <c r="B55" s="42" t="s">
        <v>494</v>
      </c>
      <c r="C55" s="42">
        <v>41</v>
      </c>
      <c r="D55" s="44"/>
    </row>
    <row r="56" spans="1:4" x14ac:dyDescent="0.3">
      <c r="A56" s="40" t="s">
        <v>183</v>
      </c>
      <c r="B56" s="42" t="s">
        <v>184</v>
      </c>
      <c r="C56" s="42">
        <v>8326</v>
      </c>
      <c r="D56" s="44" t="s">
        <v>656</v>
      </c>
    </row>
    <row r="57" spans="1:4" x14ac:dyDescent="0.3">
      <c r="A57" s="40" t="s">
        <v>521</v>
      </c>
      <c r="B57" s="42" t="s">
        <v>522</v>
      </c>
      <c r="C57" s="42">
        <v>2522</v>
      </c>
      <c r="D57" s="44"/>
    </row>
    <row r="58" spans="1:4" x14ac:dyDescent="0.3">
      <c r="A58" s="40" t="s">
        <v>463</v>
      </c>
      <c r="B58" s="42" t="s">
        <v>464</v>
      </c>
      <c r="C58" s="42">
        <v>131</v>
      </c>
      <c r="D58" s="44"/>
    </row>
    <row r="59" spans="1:4" x14ac:dyDescent="0.3">
      <c r="A59" s="40" t="s">
        <v>317</v>
      </c>
      <c r="B59" s="42" t="s">
        <v>318</v>
      </c>
      <c r="C59" s="42">
        <v>1478</v>
      </c>
      <c r="D59" s="44"/>
    </row>
    <row r="60" spans="1:4" x14ac:dyDescent="0.3">
      <c r="A60" s="40" t="s">
        <v>545</v>
      </c>
      <c r="B60" s="42" t="s">
        <v>546</v>
      </c>
      <c r="C60" s="42">
        <v>434</v>
      </c>
      <c r="D60" s="44"/>
    </row>
    <row r="61" spans="1:4" x14ac:dyDescent="0.3">
      <c r="A61" s="40" t="s">
        <v>229</v>
      </c>
      <c r="B61" s="42" t="s">
        <v>230</v>
      </c>
      <c r="C61" s="42">
        <v>377</v>
      </c>
      <c r="D61" s="44" t="s">
        <v>655</v>
      </c>
    </row>
    <row r="62" spans="1:4" x14ac:dyDescent="0.3">
      <c r="A62" s="40" t="s">
        <v>255</v>
      </c>
      <c r="B62" s="42" t="s">
        <v>256</v>
      </c>
      <c r="C62" s="42">
        <v>4135</v>
      </c>
      <c r="D62" s="44"/>
    </row>
    <row r="63" spans="1:4" x14ac:dyDescent="0.3">
      <c r="A63" s="40" t="s">
        <v>209</v>
      </c>
      <c r="B63" s="42" t="s">
        <v>210</v>
      </c>
      <c r="C63" s="42">
        <v>1210</v>
      </c>
      <c r="D63" s="44" t="s">
        <v>655</v>
      </c>
    </row>
    <row r="64" spans="1:4" x14ac:dyDescent="0.3">
      <c r="A64" s="40" t="s">
        <v>247</v>
      </c>
      <c r="B64" s="42" t="s">
        <v>248</v>
      </c>
      <c r="C64" s="42">
        <v>3159</v>
      </c>
      <c r="D64" s="44" t="s">
        <v>655</v>
      </c>
    </row>
    <row r="65" spans="1:4" x14ac:dyDescent="0.3">
      <c r="A65" s="40" t="s">
        <v>423</v>
      </c>
      <c r="B65" s="42" t="s">
        <v>424</v>
      </c>
      <c r="C65" s="42">
        <v>31</v>
      </c>
      <c r="D65" s="44"/>
    </row>
    <row r="66" spans="1:4" x14ac:dyDescent="0.3">
      <c r="A66" s="40" t="s">
        <v>123</v>
      </c>
      <c r="B66" s="42" t="s">
        <v>124</v>
      </c>
      <c r="C66" s="42">
        <v>851</v>
      </c>
      <c r="D66" s="44" t="s">
        <v>655</v>
      </c>
    </row>
    <row r="67" spans="1:4" x14ac:dyDescent="0.3">
      <c r="A67" s="40" t="s">
        <v>331</v>
      </c>
      <c r="B67" s="42" t="s">
        <v>332</v>
      </c>
      <c r="C67" s="42">
        <v>4475</v>
      </c>
      <c r="D67" s="44"/>
    </row>
    <row r="68" spans="1:4" x14ac:dyDescent="0.3">
      <c r="A68" s="40" t="s">
        <v>119</v>
      </c>
      <c r="B68" s="42" t="s">
        <v>120</v>
      </c>
      <c r="C68" s="42">
        <v>840</v>
      </c>
      <c r="D68" s="44" t="s">
        <v>655</v>
      </c>
    </row>
    <row r="69" spans="1:4" x14ac:dyDescent="0.3">
      <c r="A69" s="40" t="s">
        <v>147</v>
      </c>
      <c r="B69" s="42" t="s">
        <v>148</v>
      </c>
      <c r="C69" s="42">
        <v>434</v>
      </c>
      <c r="D69" s="44" t="s">
        <v>655</v>
      </c>
    </row>
    <row r="70" spans="1:4" x14ac:dyDescent="0.3">
      <c r="A70" s="40" t="s">
        <v>293</v>
      </c>
      <c r="B70" s="42" t="s">
        <v>294</v>
      </c>
      <c r="C70" s="42">
        <v>338</v>
      </c>
      <c r="D70" s="44"/>
    </row>
    <row r="71" spans="1:4" x14ac:dyDescent="0.3">
      <c r="A71" s="40" t="s">
        <v>605</v>
      </c>
      <c r="B71" s="42" t="s">
        <v>606</v>
      </c>
      <c r="C71" s="42">
        <v>2699</v>
      </c>
      <c r="D71" s="44"/>
    </row>
    <row r="72" spans="1:4" x14ac:dyDescent="0.3">
      <c r="A72" s="40" t="s">
        <v>487</v>
      </c>
      <c r="B72" s="42" t="s">
        <v>488</v>
      </c>
      <c r="C72" s="42">
        <v>1284</v>
      </c>
      <c r="D72" s="44"/>
    </row>
    <row r="73" spans="1:4" x14ac:dyDescent="0.3">
      <c r="A73" s="40" t="s">
        <v>473</v>
      </c>
      <c r="B73" s="42" t="s">
        <v>474</v>
      </c>
      <c r="C73" s="42">
        <v>126</v>
      </c>
      <c r="D73" s="44"/>
    </row>
    <row r="74" spans="1:4" x14ac:dyDescent="0.3">
      <c r="A74" s="40" t="s">
        <v>163</v>
      </c>
      <c r="B74" s="42" t="s">
        <v>164</v>
      </c>
      <c r="C74" s="42">
        <v>7834</v>
      </c>
      <c r="D74" s="44" t="s">
        <v>656</v>
      </c>
    </row>
    <row r="75" spans="1:4" x14ac:dyDescent="0.3">
      <c r="A75" s="40" t="s">
        <v>543</v>
      </c>
      <c r="B75" s="42" t="s">
        <v>544</v>
      </c>
      <c r="C75" s="42">
        <v>19</v>
      </c>
      <c r="D75" s="44"/>
    </row>
    <row r="76" spans="1:4" x14ac:dyDescent="0.3">
      <c r="A76" s="40" t="s">
        <v>415</v>
      </c>
      <c r="B76" s="42" t="s">
        <v>416</v>
      </c>
      <c r="C76" s="42">
        <v>1153</v>
      </c>
      <c r="D76" s="44"/>
    </row>
    <row r="77" spans="1:4" x14ac:dyDescent="0.3">
      <c r="A77" s="40" t="s">
        <v>407</v>
      </c>
      <c r="B77" s="42" t="s">
        <v>408</v>
      </c>
      <c r="C77" s="42">
        <v>141</v>
      </c>
      <c r="D77" s="44"/>
    </row>
    <row r="78" spans="1:4" x14ac:dyDescent="0.3">
      <c r="A78" s="40" t="s">
        <v>357</v>
      </c>
      <c r="B78" s="42" t="s">
        <v>358</v>
      </c>
      <c r="C78" s="42">
        <v>178</v>
      </c>
      <c r="D78" s="44"/>
    </row>
    <row r="79" spans="1:4" x14ac:dyDescent="0.3">
      <c r="A79" s="40" t="s">
        <v>467</v>
      </c>
      <c r="B79" s="42" t="s">
        <v>468</v>
      </c>
      <c r="C79" s="42">
        <v>2187</v>
      </c>
      <c r="D79" s="44"/>
    </row>
    <row r="80" spans="1:4" x14ac:dyDescent="0.3">
      <c r="A80" s="40" t="s">
        <v>401</v>
      </c>
      <c r="B80" s="42" t="s">
        <v>402</v>
      </c>
      <c r="C80" s="42">
        <v>7917</v>
      </c>
      <c r="D80" s="44"/>
    </row>
    <row r="81" spans="1:4" x14ac:dyDescent="0.3">
      <c r="A81" s="40" t="s">
        <v>465</v>
      </c>
      <c r="B81" s="42" t="s">
        <v>466</v>
      </c>
      <c r="C81" s="42">
        <v>755</v>
      </c>
      <c r="D81" s="44"/>
    </row>
    <row r="82" spans="1:4" x14ac:dyDescent="0.3">
      <c r="A82" s="40" t="s">
        <v>409</v>
      </c>
      <c r="B82" s="42" t="s">
        <v>410</v>
      </c>
      <c r="C82" s="42">
        <v>180</v>
      </c>
      <c r="D82" s="44"/>
    </row>
    <row r="83" spans="1:4" x14ac:dyDescent="0.3">
      <c r="A83" s="40" t="s">
        <v>455</v>
      </c>
      <c r="B83" s="42" t="s">
        <v>456</v>
      </c>
      <c r="C83" s="42">
        <v>2677</v>
      </c>
      <c r="D83" s="44"/>
    </row>
    <row r="84" spans="1:4" x14ac:dyDescent="0.3">
      <c r="A84" s="40" t="s">
        <v>271</v>
      </c>
      <c r="B84" s="42" t="s">
        <v>272</v>
      </c>
      <c r="C84" s="42">
        <v>1139</v>
      </c>
      <c r="D84" s="44"/>
    </row>
    <row r="85" spans="1:4" x14ac:dyDescent="0.3">
      <c r="A85" s="40" t="s">
        <v>597</v>
      </c>
      <c r="B85" s="42" t="s">
        <v>598</v>
      </c>
      <c r="C85" s="42">
        <v>301</v>
      </c>
      <c r="D85" s="44"/>
    </row>
    <row r="86" spans="1:4" x14ac:dyDescent="0.3">
      <c r="A86" s="40" t="s">
        <v>307</v>
      </c>
      <c r="B86" s="42" t="s">
        <v>308</v>
      </c>
      <c r="C86" s="42">
        <v>54</v>
      </c>
      <c r="D86" s="44"/>
    </row>
    <row r="87" spans="1:4" x14ac:dyDescent="0.3">
      <c r="A87" s="40" t="s">
        <v>337</v>
      </c>
      <c r="B87" s="42" t="s">
        <v>338</v>
      </c>
      <c r="C87" s="42">
        <v>5856</v>
      </c>
      <c r="D87" s="44"/>
    </row>
    <row r="88" spans="1:4" x14ac:dyDescent="0.3">
      <c r="A88" s="40" t="s">
        <v>389</v>
      </c>
      <c r="B88" s="42" t="s">
        <v>390</v>
      </c>
      <c r="C88" s="42">
        <v>128</v>
      </c>
      <c r="D88" s="44"/>
    </row>
    <row r="89" spans="1:4" x14ac:dyDescent="0.3">
      <c r="A89" s="40" t="s">
        <v>589</v>
      </c>
      <c r="B89" s="42" t="s">
        <v>590</v>
      </c>
      <c r="C89" s="42">
        <v>2232</v>
      </c>
      <c r="D89" s="44"/>
    </row>
    <row r="90" spans="1:4" x14ac:dyDescent="0.3">
      <c r="A90" s="40" t="s">
        <v>591</v>
      </c>
      <c r="B90" s="42" t="s">
        <v>592</v>
      </c>
      <c r="C90" s="42">
        <v>3125</v>
      </c>
      <c r="D90" s="44"/>
    </row>
    <row r="91" spans="1:4" x14ac:dyDescent="0.3">
      <c r="A91" s="40" t="s">
        <v>425</v>
      </c>
      <c r="B91" s="42" t="s">
        <v>426</v>
      </c>
      <c r="C91" s="42">
        <v>93</v>
      </c>
      <c r="D91" s="44"/>
    </row>
    <row r="92" spans="1:4" x14ac:dyDescent="0.3">
      <c r="A92" s="40" t="s">
        <v>157</v>
      </c>
      <c r="B92" s="42" t="s">
        <v>158</v>
      </c>
      <c r="C92" s="42">
        <v>898</v>
      </c>
      <c r="D92" s="44" t="s">
        <v>655</v>
      </c>
    </row>
    <row r="93" spans="1:4" x14ac:dyDescent="0.3">
      <c r="A93" s="40" t="s">
        <v>303</v>
      </c>
      <c r="B93" s="42" t="s">
        <v>304</v>
      </c>
      <c r="C93" s="42">
        <v>538</v>
      </c>
      <c r="D93" s="44"/>
    </row>
    <row r="94" spans="1:4" x14ac:dyDescent="0.3">
      <c r="A94" s="40" t="s">
        <v>561</v>
      </c>
      <c r="B94" s="42" t="s">
        <v>562</v>
      </c>
      <c r="C94" s="42">
        <v>545</v>
      </c>
      <c r="D94" s="44"/>
    </row>
    <row r="95" spans="1:4" x14ac:dyDescent="0.3">
      <c r="A95" s="40" t="s">
        <v>213</v>
      </c>
      <c r="B95" s="42" t="s">
        <v>214</v>
      </c>
      <c r="C95" s="42">
        <v>471</v>
      </c>
      <c r="D95" s="44" t="s">
        <v>656</v>
      </c>
    </row>
    <row r="96" spans="1:4" x14ac:dyDescent="0.3">
      <c r="A96" s="40" t="s">
        <v>531</v>
      </c>
      <c r="B96" s="42" t="s">
        <v>532</v>
      </c>
      <c r="C96" s="42">
        <v>973</v>
      </c>
      <c r="D96" s="44"/>
    </row>
    <row r="97" spans="1:4" x14ac:dyDescent="0.3">
      <c r="A97" s="40" t="s">
        <v>373</v>
      </c>
      <c r="B97" s="42" t="s">
        <v>374</v>
      </c>
      <c r="C97" s="42">
        <v>467</v>
      </c>
      <c r="D97" s="44"/>
    </row>
    <row r="98" spans="1:4" x14ac:dyDescent="0.3">
      <c r="A98" s="40" t="s">
        <v>505</v>
      </c>
      <c r="B98" s="42" t="s">
        <v>506</v>
      </c>
      <c r="C98" s="42">
        <v>983</v>
      </c>
      <c r="D98" s="44"/>
    </row>
    <row r="99" spans="1:4" x14ac:dyDescent="0.3">
      <c r="A99" s="40" t="s">
        <v>365</v>
      </c>
      <c r="B99" s="42" t="s">
        <v>366</v>
      </c>
      <c r="C99" s="42">
        <v>3952</v>
      </c>
      <c r="D99" s="44"/>
    </row>
    <row r="100" spans="1:4" x14ac:dyDescent="0.3">
      <c r="A100" s="40" t="s">
        <v>355</v>
      </c>
      <c r="B100" s="42" t="s">
        <v>356</v>
      </c>
      <c r="C100" s="42">
        <v>7317</v>
      </c>
      <c r="D100" s="44"/>
    </row>
    <row r="101" spans="1:4" x14ac:dyDescent="0.3">
      <c r="A101" s="40" t="s">
        <v>367</v>
      </c>
      <c r="B101" s="42" t="s">
        <v>368</v>
      </c>
      <c r="C101" s="42">
        <v>80</v>
      </c>
      <c r="D101" s="44"/>
    </row>
    <row r="102" spans="1:4" x14ac:dyDescent="0.3">
      <c r="A102" s="40" t="s">
        <v>397</v>
      </c>
      <c r="B102" s="42" t="s">
        <v>398</v>
      </c>
      <c r="C102" s="42">
        <v>1317</v>
      </c>
      <c r="D102" s="44"/>
    </row>
    <row r="103" spans="1:4" x14ac:dyDescent="0.3">
      <c r="A103" s="40" t="s">
        <v>223</v>
      </c>
      <c r="B103" s="42" t="s">
        <v>224</v>
      </c>
      <c r="C103" s="42">
        <v>4097</v>
      </c>
      <c r="D103" s="44" t="s">
        <v>655</v>
      </c>
    </row>
    <row r="104" spans="1:4" x14ac:dyDescent="0.3">
      <c r="A104" s="40" t="s">
        <v>267</v>
      </c>
      <c r="B104" s="42" t="s">
        <v>268</v>
      </c>
      <c r="C104" s="42">
        <v>123</v>
      </c>
      <c r="D104" s="44"/>
    </row>
    <row r="105" spans="1:4" x14ac:dyDescent="0.3">
      <c r="A105" s="40" t="s">
        <v>261</v>
      </c>
      <c r="B105" s="42" t="s">
        <v>262</v>
      </c>
      <c r="C105" s="42">
        <v>172</v>
      </c>
      <c r="D105" s="44"/>
    </row>
    <row r="106" spans="1:4" x14ac:dyDescent="0.3">
      <c r="A106" s="40" t="s">
        <v>499</v>
      </c>
      <c r="B106" s="42" t="s">
        <v>500</v>
      </c>
      <c r="C106" s="42">
        <v>701</v>
      </c>
      <c r="D106" s="44"/>
    </row>
    <row r="107" spans="1:4" x14ac:dyDescent="0.3">
      <c r="A107" s="40" t="s">
        <v>427</v>
      </c>
      <c r="B107" s="42" t="s">
        <v>428</v>
      </c>
      <c r="C107" s="42">
        <v>363</v>
      </c>
      <c r="D107" s="44"/>
    </row>
    <row r="108" spans="1:4" x14ac:dyDescent="0.3">
      <c r="A108" s="40" t="s">
        <v>509</v>
      </c>
      <c r="B108" s="42" t="s">
        <v>510</v>
      </c>
      <c r="C108" s="42">
        <v>4013</v>
      </c>
      <c r="D108" s="44"/>
    </row>
    <row r="109" spans="1:4" x14ac:dyDescent="0.3">
      <c r="A109" s="40" t="s">
        <v>193</v>
      </c>
      <c r="B109" s="42" t="s">
        <v>194</v>
      </c>
      <c r="C109" s="42">
        <v>985</v>
      </c>
      <c r="D109" s="44" t="s">
        <v>655</v>
      </c>
    </row>
    <row r="110" spans="1:4" x14ac:dyDescent="0.3">
      <c r="A110" s="40" t="s">
        <v>435</v>
      </c>
      <c r="B110" s="42" t="s">
        <v>436</v>
      </c>
      <c r="C110" s="42">
        <v>5697</v>
      </c>
      <c r="D110" s="44"/>
    </row>
    <row r="111" spans="1:4" x14ac:dyDescent="0.3">
      <c r="A111" s="40" t="s">
        <v>501</v>
      </c>
      <c r="B111" s="42" t="s">
        <v>502</v>
      </c>
      <c r="C111" s="42">
        <v>85</v>
      </c>
      <c r="D111" s="44"/>
    </row>
    <row r="112" spans="1:4" x14ac:dyDescent="0.3">
      <c r="A112" s="40" t="s">
        <v>437</v>
      </c>
      <c r="B112" s="42" t="s">
        <v>438</v>
      </c>
      <c r="C112" s="42">
        <v>5110</v>
      </c>
      <c r="D112" s="44"/>
    </row>
    <row r="113" spans="1:4" x14ac:dyDescent="0.3">
      <c r="A113" s="40" t="s">
        <v>547</v>
      </c>
      <c r="B113" s="42" t="s">
        <v>548</v>
      </c>
      <c r="C113" s="42">
        <v>2384</v>
      </c>
      <c r="D113" s="44"/>
    </row>
    <row r="114" spans="1:4" x14ac:dyDescent="0.3">
      <c r="A114" s="40" t="s">
        <v>287</v>
      </c>
      <c r="B114" s="42" t="s">
        <v>288</v>
      </c>
      <c r="C114" s="42">
        <v>643</v>
      </c>
      <c r="D114" s="44"/>
    </row>
    <row r="115" spans="1:4" x14ac:dyDescent="0.3">
      <c r="A115" s="40" t="s">
        <v>483</v>
      </c>
      <c r="B115" s="42" t="s">
        <v>484</v>
      </c>
      <c r="C115" s="42">
        <v>4958</v>
      </c>
      <c r="D115" s="44"/>
    </row>
    <row r="116" spans="1:4" x14ac:dyDescent="0.3">
      <c r="A116" s="40" t="s">
        <v>553</v>
      </c>
      <c r="B116" s="42" t="s">
        <v>554</v>
      </c>
      <c r="C116" s="42">
        <v>3678</v>
      </c>
      <c r="D116" s="44"/>
    </row>
    <row r="117" spans="1:4" x14ac:dyDescent="0.3">
      <c r="A117" s="40" t="s">
        <v>559</v>
      </c>
      <c r="B117" s="42" t="s">
        <v>560</v>
      </c>
      <c r="C117" s="42">
        <v>3736</v>
      </c>
      <c r="D117" s="44"/>
    </row>
    <row r="118" spans="1:4" x14ac:dyDescent="0.3">
      <c r="A118" s="40" t="s">
        <v>149</v>
      </c>
      <c r="B118" s="42" t="s">
        <v>150</v>
      </c>
      <c r="C118" s="42">
        <v>9338</v>
      </c>
      <c r="D118" s="44" t="s">
        <v>656</v>
      </c>
    </row>
    <row r="119" spans="1:4" x14ac:dyDescent="0.3">
      <c r="A119" s="40" t="s">
        <v>475</v>
      </c>
      <c r="B119" s="42" t="s">
        <v>476</v>
      </c>
      <c r="C119" s="42">
        <v>11474</v>
      </c>
      <c r="D119" s="44"/>
    </row>
    <row r="120" spans="1:4" x14ac:dyDescent="0.3">
      <c r="A120" s="40" t="s">
        <v>617</v>
      </c>
      <c r="B120" s="42" t="s">
        <v>618</v>
      </c>
      <c r="C120" s="42">
        <v>50</v>
      </c>
      <c r="D120" s="44"/>
    </row>
    <row r="121" spans="1:4" x14ac:dyDescent="0.3">
      <c r="A121" s="40" t="s">
        <v>621</v>
      </c>
      <c r="B121" s="42" t="s">
        <v>622</v>
      </c>
      <c r="C121" s="42">
        <v>41</v>
      </c>
      <c r="D121" s="44"/>
    </row>
    <row r="122" spans="1:4" x14ac:dyDescent="0.3">
      <c r="A122" s="40" t="s">
        <v>619</v>
      </c>
      <c r="B122" s="42" t="s">
        <v>620</v>
      </c>
      <c r="C122" s="42">
        <v>5</v>
      </c>
      <c r="D122" s="44"/>
    </row>
    <row r="123" spans="1:4" x14ac:dyDescent="0.3">
      <c r="A123" s="40" t="s">
        <v>613</v>
      </c>
      <c r="B123" s="42" t="s">
        <v>614</v>
      </c>
      <c r="C123" s="42">
        <v>732</v>
      </c>
      <c r="D123" s="44"/>
    </row>
    <row r="124" spans="1:4" x14ac:dyDescent="0.3">
      <c r="A124" s="40" t="s">
        <v>289</v>
      </c>
      <c r="B124" s="42" t="s">
        <v>290</v>
      </c>
      <c r="C124" s="42">
        <v>193</v>
      </c>
      <c r="D124" s="44"/>
    </row>
    <row r="125" spans="1:4" x14ac:dyDescent="0.3">
      <c r="A125" s="40" t="s">
        <v>285</v>
      </c>
      <c r="B125" s="42" t="s">
        <v>286</v>
      </c>
      <c r="C125" s="42">
        <v>613</v>
      </c>
      <c r="D125" s="44"/>
    </row>
    <row r="126" spans="1:4" x14ac:dyDescent="0.3">
      <c r="A126" s="40" t="s">
        <v>281</v>
      </c>
      <c r="B126" s="42" t="s">
        <v>282</v>
      </c>
      <c r="C126" s="42">
        <v>26</v>
      </c>
      <c r="D126" s="44"/>
    </row>
    <row r="127" spans="1:4" x14ac:dyDescent="0.3">
      <c r="A127" s="40" t="s">
        <v>557</v>
      </c>
      <c r="B127" s="42" t="s">
        <v>558</v>
      </c>
      <c r="C127" s="42">
        <v>146</v>
      </c>
      <c r="D127" s="44"/>
    </row>
    <row r="128" spans="1:4" x14ac:dyDescent="0.3">
      <c r="A128" s="40" t="s">
        <v>565</v>
      </c>
      <c r="B128" s="42" t="s">
        <v>566</v>
      </c>
      <c r="C128" s="42">
        <v>13499</v>
      </c>
      <c r="D128" s="44"/>
    </row>
    <row r="129" spans="1:4" x14ac:dyDescent="0.3">
      <c r="A129" s="40" t="s">
        <v>257</v>
      </c>
      <c r="B129" s="42" t="s">
        <v>258</v>
      </c>
      <c r="C129" s="42">
        <v>1957</v>
      </c>
      <c r="D129" s="44"/>
    </row>
    <row r="130" spans="1:4" x14ac:dyDescent="0.3">
      <c r="A130" s="40" t="s">
        <v>469</v>
      </c>
      <c r="B130" s="42" t="s">
        <v>470</v>
      </c>
      <c r="C130" s="42">
        <v>3596</v>
      </c>
      <c r="D130" s="44"/>
    </row>
    <row r="131" spans="1:4" x14ac:dyDescent="0.3">
      <c r="A131" s="40" t="s">
        <v>449</v>
      </c>
      <c r="B131" s="42" t="s">
        <v>450</v>
      </c>
      <c r="C131" s="42">
        <v>6607</v>
      </c>
      <c r="D131" s="44"/>
    </row>
    <row r="132" spans="1:4" x14ac:dyDescent="0.3">
      <c r="A132" s="40" t="s">
        <v>297</v>
      </c>
      <c r="B132" s="42" t="s">
        <v>298</v>
      </c>
      <c r="C132" s="42">
        <v>188</v>
      </c>
      <c r="D132" s="44"/>
    </row>
    <row r="133" spans="1:4" x14ac:dyDescent="0.3">
      <c r="A133" s="40" t="s">
        <v>645</v>
      </c>
      <c r="B133" s="42" t="s">
        <v>646</v>
      </c>
      <c r="C133" s="42">
        <v>6</v>
      </c>
      <c r="D133" s="44"/>
    </row>
    <row r="134" spans="1:4" x14ac:dyDescent="0.3">
      <c r="A134" s="40" t="s">
        <v>555</v>
      </c>
      <c r="B134" s="42" t="s">
        <v>556</v>
      </c>
      <c r="C134" s="42">
        <v>2228</v>
      </c>
      <c r="D134" s="44"/>
    </row>
    <row r="135" spans="1:4" x14ac:dyDescent="0.3">
      <c r="A135" s="40" t="s">
        <v>585</v>
      </c>
      <c r="B135" s="42" t="s">
        <v>586</v>
      </c>
      <c r="C135" s="42">
        <v>795</v>
      </c>
      <c r="D135" s="44"/>
    </row>
    <row r="136" spans="1:4" x14ac:dyDescent="0.3">
      <c r="A136" s="40" t="s">
        <v>265</v>
      </c>
      <c r="B136" s="42" t="s">
        <v>266</v>
      </c>
      <c r="C136" s="42">
        <v>42</v>
      </c>
      <c r="D136" s="44"/>
    </row>
    <row r="137" spans="1:4" x14ac:dyDescent="0.3">
      <c r="A137" s="40" t="s">
        <v>251</v>
      </c>
      <c r="B137" s="42" t="s">
        <v>252</v>
      </c>
      <c r="C137" s="42">
        <v>1011</v>
      </c>
      <c r="D137" s="44"/>
    </row>
    <row r="138" spans="1:4" x14ac:dyDescent="0.3">
      <c r="A138" s="40" t="s">
        <v>305</v>
      </c>
      <c r="B138" s="42" t="s">
        <v>306</v>
      </c>
      <c r="C138" s="42">
        <v>925</v>
      </c>
      <c r="D138" s="44"/>
    </row>
    <row r="139" spans="1:4" x14ac:dyDescent="0.3">
      <c r="A139" s="40" t="s">
        <v>453</v>
      </c>
      <c r="B139" s="42" t="s">
        <v>454</v>
      </c>
      <c r="C139" s="42">
        <v>154</v>
      </c>
      <c r="D139" s="44"/>
    </row>
    <row r="140" spans="1:4" x14ac:dyDescent="0.3">
      <c r="A140" s="40" t="s">
        <v>151</v>
      </c>
      <c r="B140" s="42" t="s">
        <v>152</v>
      </c>
      <c r="C140" s="42">
        <v>2060</v>
      </c>
      <c r="D140" s="44" t="s">
        <v>655</v>
      </c>
    </row>
    <row r="141" spans="1:4" x14ac:dyDescent="0.3">
      <c r="A141" s="40" t="s">
        <v>533</v>
      </c>
      <c r="B141" s="42" t="s">
        <v>534</v>
      </c>
      <c r="C141" s="42">
        <v>644</v>
      </c>
      <c r="D141" s="44"/>
    </row>
    <row r="142" spans="1:4" x14ac:dyDescent="0.3">
      <c r="A142" s="40" t="s">
        <v>169</v>
      </c>
      <c r="B142" s="42" t="s">
        <v>170</v>
      </c>
      <c r="C142" s="42">
        <v>4798</v>
      </c>
      <c r="D142" s="44" t="s">
        <v>656</v>
      </c>
    </row>
    <row r="143" spans="1:4" x14ac:dyDescent="0.3">
      <c r="A143" s="40" t="s">
        <v>185</v>
      </c>
      <c r="B143" s="42" t="s">
        <v>186</v>
      </c>
      <c r="C143" s="42">
        <v>2580</v>
      </c>
      <c r="D143" s="44" t="s">
        <v>655</v>
      </c>
    </row>
    <row r="144" spans="1:4" x14ac:dyDescent="0.3">
      <c r="A144" s="40" t="s">
        <v>165</v>
      </c>
      <c r="B144" s="42" t="s">
        <v>166</v>
      </c>
      <c r="C144" s="42">
        <v>731</v>
      </c>
      <c r="D144" s="44" t="s">
        <v>655</v>
      </c>
    </row>
    <row r="145" spans="1:4" x14ac:dyDescent="0.3">
      <c r="A145" s="40" t="s">
        <v>245</v>
      </c>
      <c r="B145" s="42" t="s">
        <v>246</v>
      </c>
      <c r="C145" s="42">
        <v>2803</v>
      </c>
      <c r="D145" s="44" t="s">
        <v>655</v>
      </c>
    </row>
    <row r="146" spans="1:4" x14ac:dyDescent="0.3">
      <c r="A146" s="40" t="s">
        <v>159</v>
      </c>
      <c r="B146" s="42" t="s">
        <v>160</v>
      </c>
      <c r="C146" s="42">
        <v>3386</v>
      </c>
      <c r="D146" s="44" t="s">
        <v>655</v>
      </c>
    </row>
    <row r="147" spans="1:4" x14ac:dyDescent="0.3">
      <c r="A147" s="40" t="s">
        <v>529</v>
      </c>
      <c r="B147" s="42" t="s">
        <v>530</v>
      </c>
      <c r="C147" s="42">
        <v>3759</v>
      </c>
      <c r="D147" s="44"/>
    </row>
    <row r="148" spans="1:4" x14ac:dyDescent="0.3">
      <c r="A148" s="40" t="s">
        <v>515</v>
      </c>
      <c r="B148" s="42" t="s">
        <v>516</v>
      </c>
      <c r="C148" s="42">
        <v>5103</v>
      </c>
      <c r="D148" s="44"/>
    </row>
    <row r="149" spans="1:4" x14ac:dyDescent="0.3">
      <c r="A149" s="40" t="s">
        <v>139</v>
      </c>
      <c r="B149" s="42" t="s">
        <v>140</v>
      </c>
      <c r="C149" s="42">
        <v>1758</v>
      </c>
      <c r="D149" s="44" t="s">
        <v>655</v>
      </c>
    </row>
    <row r="150" spans="1:4" x14ac:dyDescent="0.3">
      <c r="A150" s="40" t="s">
        <v>579</v>
      </c>
      <c r="B150" s="42" t="s">
        <v>580</v>
      </c>
      <c r="C150" s="42">
        <v>128</v>
      </c>
      <c r="D150" s="44"/>
    </row>
    <row r="151" spans="1:4" x14ac:dyDescent="0.3">
      <c r="A151" s="40" t="s">
        <v>351</v>
      </c>
      <c r="B151" s="42" t="s">
        <v>352</v>
      </c>
      <c r="C151" s="42">
        <v>652</v>
      </c>
      <c r="D151" s="44"/>
    </row>
    <row r="152" spans="1:4" x14ac:dyDescent="0.3">
      <c r="A152" s="40" t="s">
        <v>161</v>
      </c>
      <c r="B152" s="42" t="s">
        <v>162</v>
      </c>
      <c r="C152" s="42">
        <v>2168</v>
      </c>
      <c r="D152" s="44" t="s">
        <v>655</v>
      </c>
    </row>
    <row r="153" spans="1:4" x14ac:dyDescent="0.3">
      <c r="A153" s="40" t="s">
        <v>583</v>
      </c>
      <c r="B153" s="42" t="s">
        <v>584</v>
      </c>
      <c r="C153" s="42">
        <v>2143</v>
      </c>
      <c r="D153" s="44"/>
    </row>
    <row r="154" spans="1:4" x14ac:dyDescent="0.3">
      <c r="A154" s="40" t="s">
        <v>153</v>
      </c>
      <c r="B154" s="42" t="s">
        <v>154</v>
      </c>
      <c r="C154" s="42">
        <v>8578</v>
      </c>
      <c r="D154" s="44" t="s">
        <v>656</v>
      </c>
    </row>
    <row r="155" spans="1:4" x14ac:dyDescent="0.3">
      <c r="A155" s="40" t="s">
        <v>495</v>
      </c>
      <c r="B155" s="42" t="s">
        <v>496</v>
      </c>
      <c r="C155" s="42">
        <v>757</v>
      </c>
      <c r="D155" s="44"/>
    </row>
    <row r="156" spans="1:4" x14ac:dyDescent="0.3">
      <c r="A156" s="40" t="s">
        <v>441</v>
      </c>
      <c r="B156" s="42" t="s">
        <v>442</v>
      </c>
      <c r="C156" s="42">
        <v>6105</v>
      </c>
      <c r="D156" s="44"/>
    </row>
    <row r="157" spans="1:4" x14ac:dyDescent="0.3">
      <c r="A157" s="40" t="s">
        <v>179</v>
      </c>
      <c r="B157" s="42" t="s">
        <v>180</v>
      </c>
      <c r="C157" s="42">
        <v>1080</v>
      </c>
      <c r="D157" s="44" t="s">
        <v>655</v>
      </c>
    </row>
    <row r="158" spans="1:4" x14ac:dyDescent="0.3">
      <c r="A158" s="40" t="s">
        <v>341</v>
      </c>
      <c r="B158" s="42" t="s">
        <v>342</v>
      </c>
      <c r="C158" s="42">
        <v>303</v>
      </c>
      <c r="D158" s="44"/>
    </row>
    <row r="159" spans="1:4" x14ac:dyDescent="0.3">
      <c r="A159" s="40" t="s">
        <v>421</v>
      </c>
      <c r="B159" s="42" t="s">
        <v>422</v>
      </c>
      <c r="C159" s="42">
        <v>1750</v>
      </c>
      <c r="D159" s="44"/>
    </row>
    <row r="160" spans="1:4" x14ac:dyDescent="0.3">
      <c r="A160" s="40" t="s">
        <v>299</v>
      </c>
      <c r="B160" s="42" t="s">
        <v>300</v>
      </c>
      <c r="C160" s="42">
        <v>35</v>
      </c>
      <c r="D160" s="44"/>
    </row>
    <row r="161" spans="1:4" x14ac:dyDescent="0.3">
      <c r="A161" s="40" t="s">
        <v>141</v>
      </c>
      <c r="B161" s="42" t="s">
        <v>142</v>
      </c>
      <c r="C161" s="42">
        <v>543</v>
      </c>
      <c r="D161" s="44" t="s">
        <v>655</v>
      </c>
    </row>
    <row r="162" spans="1:4" x14ac:dyDescent="0.3">
      <c r="A162" s="40" t="s">
        <v>567</v>
      </c>
      <c r="B162" s="42" t="s">
        <v>568</v>
      </c>
      <c r="C162" s="42">
        <v>17</v>
      </c>
      <c r="D162" s="44"/>
    </row>
    <row r="163" spans="1:4" x14ac:dyDescent="0.3">
      <c r="A163" s="40" t="s">
        <v>359</v>
      </c>
      <c r="B163" s="42" t="s">
        <v>360</v>
      </c>
      <c r="C163" s="42">
        <v>834</v>
      </c>
      <c r="D163" s="44"/>
    </row>
    <row r="164" spans="1:4" x14ac:dyDescent="0.3">
      <c r="A164" s="40" t="s">
        <v>607</v>
      </c>
      <c r="B164" s="42" t="s">
        <v>608</v>
      </c>
      <c r="C164" s="42">
        <v>1280</v>
      </c>
      <c r="D164" s="44"/>
    </row>
    <row r="165" spans="1:4" x14ac:dyDescent="0.3">
      <c r="A165" s="40" t="s">
        <v>647</v>
      </c>
      <c r="B165" s="42" t="s">
        <v>648</v>
      </c>
      <c r="C165" s="42">
        <v>418</v>
      </c>
      <c r="D165" s="44"/>
    </row>
    <row r="166" spans="1:4" x14ac:dyDescent="0.3">
      <c r="A166" s="40" t="s">
        <v>227</v>
      </c>
      <c r="B166" s="42" t="s">
        <v>228</v>
      </c>
      <c r="C166" s="42">
        <v>723</v>
      </c>
      <c r="D166" s="44" t="s">
        <v>655</v>
      </c>
    </row>
    <row r="167" spans="1:4" x14ac:dyDescent="0.3">
      <c r="A167" s="40" t="s">
        <v>625</v>
      </c>
      <c r="B167" s="42" t="s">
        <v>626</v>
      </c>
      <c r="C167" s="42">
        <v>4189</v>
      </c>
      <c r="D167" s="44"/>
    </row>
    <row r="168" spans="1:4" x14ac:dyDescent="0.3">
      <c r="A168" s="40" t="s">
        <v>203</v>
      </c>
      <c r="B168" s="42" t="s">
        <v>204</v>
      </c>
      <c r="C168" s="42">
        <v>1567</v>
      </c>
      <c r="D168" s="44" t="s">
        <v>656</v>
      </c>
    </row>
    <row r="169" spans="1:4" x14ac:dyDescent="0.3">
      <c r="A169" s="40" t="s">
        <v>207</v>
      </c>
      <c r="B169" s="42" t="s">
        <v>208</v>
      </c>
      <c r="C169" s="42">
        <v>5024</v>
      </c>
      <c r="D169" s="44" t="s">
        <v>656</v>
      </c>
    </row>
    <row r="170" spans="1:4" x14ac:dyDescent="0.3">
      <c r="A170" s="40" t="s">
        <v>571</v>
      </c>
      <c r="B170" s="42" t="s">
        <v>572</v>
      </c>
      <c r="C170" s="42">
        <v>404</v>
      </c>
      <c r="D170" s="44"/>
    </row>
    <row r="171" spans="1:4" x14ac:dyDescent="0.3">
      <c r="A171" s="40" t="s">
        <v>363</v>
      </c>
      <c r="B171" s="42" t="s">
        <v>364</v>
      </c>
      <c r="C171" s="42">
        <v>1021</v>
      </c>
      <c r="D171" s="44"/>
    </row>
    <row r="172" spans="1:4" x14ac:dyDescent="0.3">
      <c r="A172" s="40" t="s">
        <v>385</v>
      </c>
      <c r="B172" s="42" t="s">
        <v>386</v>
      </c>
      <c r="C172" s="42">
        <v>222</v>
      </c>
      <c r="D172" s="44"/>
    </row>
    <row r="173" spans="1:4" x14ac:dyDescent="0.3">
      <c r="A173" s="40" t="s">
        <v>639</v>
      </c>
      <c r="B173" s="42" t="s">
        <v>640</v>
      </c>
      <c r="C173" s="42">
        <v>1162</v>
      </c>
      <c r="D173" s="44"/>
    </row>
    <row r="174" spans="1:4" x14ac:dyDescent="0.3">
      <c r="A174" s="40" t="s">
        <v>131</v>
      </c>
      <c r="B174" s="42" t="s">
        <v>132</v>
      </c>
      <c r="C174" s="42">
        <v>718</v>
      </c>
      <c r="D174" s="44" t="s">
        <v>655</v>
      </c>
    </row>
    <row r="175" spans="1:4" x14ac:dyDescent="0.3">
      <c r="A175" s="40" t="s">
        <v>429</v>
      </c>
      <c r="B175" s="42" t="s">
        <v>430</v>
      </c>
      <c r="C175" s="42">
        <v>5209</v>
      </c>
      <c r="D175" s="44"/>
    </row>
    <row r="176" spans="1:4" x14ac:dyDescent="0.3">
      <c r="A176" s="40" t="s">
        <v>413</v>
      </c>
      <c r="B176" s="42" t="s">
        <v>414</v>
      </c>
      <c r="C176" s="42">
        <v>8388</v>
      </c>
      <c r="D176" s="44"/>
    </row>
    <row r="177" spans="1:4" x14ac:dyDescent="0.3">
      <c r="A177" s="40" t="s">
        <v>525</v>
      </c>
      <c r="B177" s="42" t="s">
        <v>526</v>
      </c>
      <c r="C177" s="42">
        <v>4973</v>
      </c>
      <c r="D177" s="44"/>
    </row>
    <row r="178" spans="1:4" x14ac:dyDescent="0.3">
      <c r="A178" s="40" t="s">
        <v>527</v>
      </c>
      <c r="B178" s="42" t="s">
        <v>528</v>
      </c>
      <c r="C178" s="42">
        <v>175</v>
      </c>
      <c r="D178" s="44"/>
    </row>
    <row r="179" spans="1:4" x14ac:dyDescent="0.3">
      <c r="A179" s="40" t="s">
        <v>167</v>
      </c>
      <c r="B179" s="42" t="s">
        <v>168</v>
      </c>
      <c r="C179" s="42">
        <v>3462</v>
      </c>
      <c r="D179" s="44" t="s">
        <v>656</v>
      </c>
    </row>
    <row r="180" spans="1:4" x14ac:dyDescent="0.3">
      <c r="A180" s="40" t="s">
        <v>155</v>
      </c>
      <c r="B180" s="42" t="s">
        <v>156</v>
      </c>
      <c r="C180" s="42">
        <v>10011</v>
      </c>
      <c r="D180" s="44" t="s">
        <v>656</v>
      </c>
    </row>
    <row r="181" spans="1:4" x14ac:dyDescent="0.3">
      <c r="A181" s="40" t="s">
        <v>145</v>
      </c>
      <c r="B181" s="42" t="s">
        <v>146</v>
      </c>
      <c r="C181" s="42">
        <v>1735</v>
      </c>
      <c r="D181" s="44" t="s">
        <v>655</v>
      </c>
    </row>
    <row r="182" spans="1:4" x14ac:dyDescent="0.3">
      <c r="A182" s="40" t="s">
        <v>577</v>
      </c>
      <c r="B182" s="42" t="s">
        <v>578</v>
      </c>
      <c r="C182" s="42">
        <v>185</v>
      </c>
      <c r="D182" s="44"/>
    </row>
    <row r="183" spans="1:4" x14ac:dyDescent="0.3">
      <c r="A183" s="40" t="s">
        <v>205</v>
      </c>
      <c r="B183" s="42" t="s">
        <v>206</v>
      </c>
      <c r="C183" s="42">
        <v>10425</v>
      </c>
      <c r="D183" s="44" t="s">
        <v>655</v>
      </c>
    </row>
    <row r="184" spans="1:4" x14ac:dyDescent="0.3">
      <c r="A184" s="40" t="s">
        <v>195</v>
      </c>
      <c r="B184" s="42" t="s">
        <v>196</v>
      </c>
      <c r="C184" s="42">
        <v>519</v>
      </c>
      <c r="D184" s="44" t="s">
        <v>655</v>
      </c>
    </row>
    <row r="185" spans="1:4" x14ac:dyDescent="0.3">
      <c r="A185" s="40" t="s">
        <v>507</v>
      </c>
      <c r="B185" s="42" t="s">
        <v>508</v>
      </c>
      <c r="C185" s="42">
        <v>433</v>
      </c>
      <c r="D185" s="44"/>
    </row>
    <row r="186" spans="1:4" x14ac:dyDescent="0.3">
      <c r="A186" s="40" t="s">
        <v>611</v>
      </c>
      <c r="B186" s="42" t="s">
        <v>612</v>
      </c>
      <c r="C186" s="42">
        <v>5014</v>
      </c>
      <c r="D186" s="44"/>
    </row>
    <row r="187" spans="1:4" x14ac:dyDescent="0.3">
      <c r="A187" s="40" t="s">
        <v>517</v>
      </c>
      <c r="B187" s="42" t="s">
        <v>518</v>
      </c>
      <c r="C187" s="42">
        <v>368</v>
      </c>
      <c r="D187" s="44"/>
    </row>
    <row r="188" spans="1:4" x14ac:dyDescent="0.3">
      <c r="A188" s="40" t="s">
        <v>445</v>
      </c>
      <c r="B188" s="42" t="s">
        <v>446</v>
      </c>
      <c r="C188" s="42">
        <v>4807</v>
      </c>
      <c r="D188" s="44"/>
    </row>
    <row r="189" spans="1:4" x14ac:dyDescent="0.3">
      <c r="A189" s="40" t="s">
        <v>403</v>
      </c>
      <c r="B189" s="42" t="s">
        <v>404</v>
      </c>
      <c r="C189" s="42">
        <v>6626</v>
      </c>
      <c r="D189" s="44"/>
    </row>
    <row r="190" spans="1:4" x14ac:dyDescent="0.3">
      <c r="A190" s="40" t="s">
        <v>201</v>
      </c>
      <c r="B190" s="42" t="s">
        <v>202</v>
      </c>
      <c r="C190" s="42">
        <v>5750</v>
      </c>
      <c r="D190" s="44" t="s">
        <v>656</v>
      </c>
    </row>
    <row r="191" spans="1:4" x14ac:dyDescent="0.3">
      <c r="A191" s="40" t="s">
        <v>225</v>
      </c>
      <c r="B191" s="42" t="s">
        <v>226</v>
      </c>
      <c r="C191" s="42">
        <v>2952</v>
      </c>
      <c r="D191" s="44" t="s">
        <v>655</v>
      </c>
    </row>
    <row r="192" spans="1:4" x14ac:dyDescent="0.3">
      <c r="A192" s="40" t="s">
        <v>291</v>
      </c>
      <c r="B192" s="42" t="s">
        <v>292</v>
      </c>
      <c r="C192" s="42">
        <v>364</v>
      </c>
      <c r="D192" s="44"/>
    </row>
    <row r="193" spans="1:4" x14ac:dyDescent="0.3">
      <c r="A193" s="40" t="s">
        <v>653</v>
      </c>
      <c r="B193" s="42" t="s">
        <v>654</v>
      </c>
      <c r="C193" s="42">
        <v>642</v>
      </c>
      <c r="D193" s="44"/>
    </row>
    <row r="194" spans="1:4" x14ac:dyDescent="0.3">
      <c r="A194" s="40" t="s">
        <v>485</v>
      </c>
      <c r="B194" s="42" t="s">
        <v>486</v>
      </c>
      <c r="C194" s="42">
        <v>5694</v>
      </c>
      <c r="D194" s="44"/>
    </row>
    <row r="195" spans="1:4" x14ac:dyDescent="0.3">
      <c r="A195" s="40" t="s">
        <v>631</v>
      </c>
      <c r="B195" s="42" t="s">
        <v>632</v>
      </c>
      <c r="C195" s="42">
        <v>4464</v>
      </c>
      <c r="D195" s="44"/>
    </row>
    <row r="196" spans="1:4" x14ac:dyDescent="0.3">
      <c r="A196" s="40" t="s">
        <v>259</v>
      </c>
      <c r="B196" s="42" t="s">
        <v>260</v>
      </c>
      <c r="C196" s="42">
        <v>711</v>
      </c>
      <c r="D196" s="44"/>
    </row>
    <row r="197" spans="1:4" x14ac:dyDescent="0.3">
      <c r="A197" s="40" t="s">
        <v>249</v>
      </c>
      <c r="B197" s="42" t="s">
        <v>250</v>
      </c>
      <c r="C197" s="42">
        <v>861</v>
      </c>
      <c r="D197" s="44" t="s">
        <v>655</v>
      </c>
    </row>
    <row r="198" spans="1:4" x14ac:dyDescent="0.3">
      <c r="A198" s="40" t="s">
        <v>273</v>
      </c>
      <c r="B198" s="42" t="s">
        <v>274</v>
      </c>
      <c r="C198" s="42">
        <v>404</v>
      </c>
      <c r="D198" s="44"/>
    </row>
    <row r="199" spans="1:4" x14ac:dyDescent="0.3">
      <c r="A199" s="40" t="s">
        <v>551</v>
      </c>
      <c r="B199" s="42" t="s">
        <v>552</v>
      </c>
      <c r="C199" s="42">
        <v>566</v>
      </c>
      <c r="D199" s="44"/>
    </row>
    <row r="200" spans="1:4" x14ac:dyDescent="0.3">
      <c r="A200" s="40" t="s">
        <v>339</v>
      </c>
      <c r="B200" s="42" t="s">
        <v>340</v>
      </c>
      <c r="C200" s="42">
        <v>541</v>
      </c>
      <c r="D200" s="44"/>
    </row>
    <row r="201" spans="1:4" x14ac:dyDescent="0.3">
      <c r="A201" s="40" t="s">
        <v>231</v>
      </c>
      <c r="B201" s="42" t="s">
        <v>232</v>
      </c>
      <c r="C201" s="42">
        <v>2021</v>
      </c>
      <c r="D201" s="44" t="s">
        <v>655</v>
      </c>
    </row>
    <row r="202" spans="1:4" x14ac:dyDescent="0.3">
      <c r="A202" s="40" t="s">
        <v>361</v>
      </c>
      <c r="B202" s="42" t="s">
        <v>362</v>
      </c>
      <c r="C202" s="42">
        <v>134</v>
      </c>
      <c r="D202" s="44"/>
    </row>
    <row r="203" spans="1:4" x14ac:dyDescent="0.3">
      <c r="A203" s="40" t="s">
        <v>215</v>
      </c>
      <c r="B203" s="42" t="s">
        <v>216</v>
      </c>
      <c r="C203" s="42">
        <v>974</v>
      </c>
      <c r="D203" s="44" t="s">
        <v>655</v>
      </c>
    </row>
    <row r="204" spans="1:4" x14ac:dyDescent="0.3">
      <c r="A204" s="40" t="s">
        <v>309</v>
      </c>
      <c r="B204" s="42" t="s">
        <v>310</v>
      </c>
      <c r="C204" s="42">
        <v>1544</v>
      </c>
      <c r="D204" s="44"/>
    </row>
    <row r="205" spans="1:4" x14ac:dyDescent="0.3">
      <c r="A205" s="40" t="s">
        <v>405</v>
      </c>
      <c r="B205" s="42" t="s">
        <v>406</v>
      </c>
      <c r="C205" s="42">
        <v>1791</v>
      </c>
      <c r="D205" s="44"/>
    </row>
    <row r="206" spans="1:4" x14ac:dyDescent="0.3">
      <c r="A206" s="40" t="s">
        <v>323</v>
      </c>
      <c r="B206" s="42" t="s">
        <v>324</v>
      </c>
      <c r="C206" s="42">
        <v>228</v>
      </c>
      <c r="D206" s="44"/>
    </row>
    <row r="207" spans="1:4" x14ac:dyDescent="0.3">
      <c r="A207" s="40" t="s">
        <v>603</v>
      </c>
      <c r="B207" s="42" t="s">
        <v>604</v>
      </c>
      <c r="C207" s="42">
        <v>455</v>
      </c>
      <c r="D207" s="44"/>
    </row>
    <row r="208" spans="1:4" x14ac:dyDescent="0.3">
      <c r="A208" s="40" t="s">
        <v>643</v>
      </c>
      <c r="B208" s="42" t="s">
        <v>644</v>
      </c>
      <c r="C208" s="42">
        <v>1376</v>
      </c>
      <c r="D208" s="44"/>
    </row>
    <row r="209" spans="1:4" x14ac:dyDescent="0.3">
      <c r="A209" s="40" t="s">
        <v>235</v>
      </c>
      <c r="B209" s="42" t="s">
        <v>236</v>
      </c>
      <c r="C209" s="42">
        <v>6445</v>
      </c>
      <c r="D209" s="44" t="s">
        <v>655</v>
      </c>
    </row>
    <row r="210" spans="1:4" x14ac:dyDescent="0.3">
      <c r="A210" s="40" t="s">
        <v>447</v>
      </c>
      <c r="B210" s="42" t="s">
        <v>448</v>
      </c>
      <c r="C210" s="42">
        <v>3388</v>
      </c>
      <c r="D210" s="44"/>
    </row>
    <row r="211" spans="1:4" x14ac:dyDescent="0.3">
      <c r="A211" s="40" t="s">
        <v>489</v>
      </c>
      <c r="B211" s="42" t="s">
        <v>490</v>
      </c>
      <c r="C211" s="42">
        <v>122</v>
      </c>
      <c r="D211" s="44"/>
    </row>
    <row r="212" spans="1:4" x14ac:dyDescent="0.3">
      <c r="A212" s="40" t="s">
        <v>549</v>
      </c>
      <c r="B212" s="42" t="s">
        <v>550</v>
      </c>
      <c r="C212" s="42">
        <v>613</v>
      </c>
      <c r="D212" s="44"/>
    </row>
    <row r="213" spans="1:4" x14ac:dyDescent="0.3">
      <c r="A213" s="40" t="s">
        <v>171</v>
      </c>
      <c r="B213" s="42" t="s">
        <v>172</v>
      </c>
      <c r="C213" s="42">
        <v>7965</v>
      </c>
      <c r="D213" s="44" t="s">
        <v>656</v>
      </c>
    </row>
    <row r="214" spans="1:4" x14ac:dyDescent="0.3">
      <c r="A214" s="40" t="s">
        <v>191</v>
      </c>
      <c r="B214" s="42" t="s">
        <v>192</v>
      </c>
      <c r="C214" s="42">
        <v>441</v>
      </c>
      <c r="D214" s="44" t="s">
        <v>655</v>
      </c>
    </row>
    <row r="215" spans="1:4" x14ac:dyDescent="0.3">
      <c r="A215" s="40" t="s">
        <v>241</v>
      </c>
      <c r="B215" s="42" t="s">
        <v>242</v>
      </c>
      <c r="C215" s="42">
        <v>565</v>
      </c>
      <c r="D215" s="44" t="s">
        <v>655</v>
      </c>
    </row>
    <row r="216" spans="1:4" x14ac:dyDescent="0.3">
      <c r="A216" s="40" t="s">
        <v>313</v>
      </c>
      <c r="B216" s="42" t="s">
        <v>314</v>
      </c>
      <c r="C216" s="42">
        <v>3711</v>
      </c>
      <c r="D216" s="44"/>
    </row>
    <row r="217" spans="1:4" x14ac:dyDescent="0.3">
      <c r="A217" s="40" t="s">
        <v>127</v>
      </c>
      <c r="B217" s="42" t="s">
        <v>128</v>
      </c>
      <c r="C217" s="42">
        <v>1351</v>
      </c>
      <c r="D217" s="44" t="s">
        <v>655</v>
      </c>
    </row>
    <row r="218" spans="1:4" x14ac:dyDescent="0.3">
      <c r="A218" s="40" t="s">
        <v>481</v>
      </c>
      <c r="B218" s="42" t="s">
        <v>482</v>
      </c>
      <c r="C218" s="42">
        <v>499</v>
      </c>
      <c r="D218" s="44"/>
    </row>
    <row r="219" spans="1:4" x14ac:dyDescent="0.3">
      <c r="A219" s="40" t="s">
        <v>461</v>
      </c>
      <c r="B219" s="42" t="s">
        <v>462</v>
      </c>
      <c r="C219" s="42">
        <v>13413</v>
      </c>
      <c r="D219" s="44"/>
    </row>
    <row r="220" spans="1:4" x14ac:dyDescent="0.3">
      <c r="A220" s="40" t="s">
        <v>197</v>
      </c>
      <c r="B220" s="42" t="s">
        <v>198</v>
      </c>
      <c r="C220" s="42">
        <v>7667</v>
      </c>
      <c r="D220" s="44" t="s">
        <v>656</v>
      </c>
    </row>
    <row r="221" spans="1:4" x14ac:dyDescent="0.3">
      <c r="A221" s="40" t="s">
        <v>593</v>
      </c>
      <c r="B221" s="42" t="s">
        <v>594</v>
      </c>
      <c r="C221" s="42">
        <v>14231</v>
      </c>
      <c r="D221" s="44"/>
    </row>
    <row r="222" spans="1:4" x14ac:dyDescent="0.3">
      <c r="A222" s="40" t="s">
        <v>381</v>
      </c>
      <c r="B222" s="42" t="s">
        <v>382</v>
      </c>
      <c r="C222" s="42">
        <v>19011</v>
      </c>
      <c r="D222" s="44"/>
    </row>
    <row r="223" spans="1:4" x14ac:dyDescent="0.3">
      <c r="A223" s="40" t="s">
        <v>345</v>
      </c>
      <c r="B223" s="42" t="s">
        <v>346</v>
      </c>
      <c r="C223" s="42">
        <v>240</v>
      </c>
      <c r="D223" s="44"/>
    </row>
    <row r="224" spans="1:4" x14ac:dyDescent="0.3">
      <c r="A224" s="40" t="s">
        <v>181</v>
      </c>
      <c r="B224" s="42" t="s">
        <v>182</v>
      </c>
      <c r="C224" s="42">
        <v>655</v>
      </c>
      <c r="D224" s="44" t="s">
        <v>655</v>
      </c>
    </row>
    <row r="225" spans="1:4" x14ac:dyDescent="0.3">
      <c r="A225" s="40" t="s">
        <v>537</v>
      </c>
      <c r="B225" s="42" t="s">
        <v>538</v>
      </c>
      <c r="C225" s="42">
        <v>108</v>
      </c>
      <c r="D225" s="44"/>
    </row>
    <row r="226" spans="1:4" x14ac:dyDescent="0.3">
      <c r="A226" s="40" t="s">
        <v>253</v>
      </c>
      <c r="B226" s="42" t="s">
        <v>254</v>
      </c>
      <c r="C226" s="42">
        <v>1239</v>
      </c>
      <c r="D226" s="44"/>
    </row>
    <row r="227" spans="1:4" x14ac:dyDescent="0.3">
      <c r="A227" s="40" t="s">
        <v>137</v>
      </c>
      <c r="B227" s="42" t="s">
        <v>138</v>
      </c>
      <c r="C227" s="42">
        <v>615</v>
      </c>
      <c r="D227" s="44" t="s">
        <v>655</v>
      </c>
    </row>
    <row r="228" spans="1:4" x14ac:dyDescent="0.3">
      <c r="A228" s="40" t="s">
        <v>587</v>
      </c>
      <c r="B228" s="42" t="s">
        <v>588</v>
      </c>
      <c r="C228" s="42">
        <v>1692</v>
      </c>
      <c r="D228" s="44"/>
    </row>
    <row r="229" spans="1:4" x14ac:dyDescent="0.3">
      <c r="A229" s="40" t="s">
        <v>329</v>
      </c>
      <c r="B229" s="42" t="s">
        <v>330</v>
      </c>
      <c r="C229" s="42">
        <v>6474</v>
      </c>
      <c r="D229" s="44"/>
    </row>
    <row r="230" spans="1:4" x14ac:dyDescent="0.3">
      <c r="A230" s="40" t="s">
        <v>135</v>
      </c>
      <c r="B230" s="42" t="s">
        <v>136</v>
      </c>
      <c r="C230" s="42">
        <v>810</v>
      </c>
      <c r="D230" s="44" t="s">
        <v>655</v>
      </c>
    </row>
    <row r="231" spans="1:4" x14ac:dyDescent="0.3">
      <c r="A231" s="40" t="s">
        <v>327</v>
      </c>
      <c r="B231" s="42" t="s">
        <v>328</v>
      </c>
      <c r="C231" s="42">
        <v>6484</v>
      </c>
      <c r="D231" s="44"/>
    </row>
    <row r="232" spans="1:4" x14ac:dyDescent="0.3">
      <c r="A232" s="40" t="s">
        <v>189</v>
      </c>
      <c r="B232" s="42" t="s">
        <v>190</v>
      </c>
      <c r="C232" s="42">
        <v>2686</v>
      </c>
      <c r="D232" s="44" t="s">
        <v>655</v>
      </c>
    </row>
    <row r="233" spans="1:4" x14ac:dyDescent="0.3">
      <c r="A233" s="40" t="s">
        <v>497</v>
      </c>
      <c r="B233" s="42" t="s">
        <v>498</v>
      </c>
      <c r="C233" s="42">
        <v>164</v>
      </c>
      <c r="D233" s="44"/>
    </row>
    <row r="234" spans="1:4" x14ac:dyDescent="0.3">
      <c r="A234" s="40" t="s">
        <v>535</v>
      </c>
      <c r="B234" s="42" t="s">
        <v>536</v>
      </c>
      <c r="C234" s="42">
        <v>3763</v>
      </c>
      <c r="D234" s="44"/>
    </row>
    <row r="235" spans="1:4" x14ac:dyDescent="0.3">
      <c r="A235" s="40" t="s">
        <v>315</v>
      </c>
      <c r="B235" s="42" t="s">
        <v>316</v>
      </c>
      <c r="C235" s="42">
        <v>293</v>
      </c>
      <c r="D235" s="44"/>
    </row>
    <row r="236" spans="1:4" x14ac:dyDescent="0.3">
      <c r="A236" s="40" t="s">
        <v>349</v>
      </c>
      <c r="B236" s="42" t="s">
        <v>350</v>
      </c>
      <c r="C236" s="42">
        <v>184</v>
      </c>
      <c r="D236" s="44"/>
    </row>
    <row r="237" spans="1:4" x14ac:dyDescent="0.3">
      <c r="A237" s="40" t="s">
        <v>237</v>
      </c>
      <c r="B237" s="42" t="s">
        <v>238</v>
      </c>
      <c r="C237" s="42">
        <v>2116</v>
      </c>
      <c r="D237" s="44" t="s">
        <v>655</v>
      </c>
    </row>
    <row r="238" spans="1:4" x14ac:dyDescent="0.3">
      <c r="A238" s="40" t="s">
        <v>175</v>
      </c>
      <c r="B238" s="42" t="s">
        <v>176</v>
      </c>
      <c r="C238" s="42">
        <v>609</v>
      </c>
      <c r="D238" s="44" t="s">
        <v>655</v>
      </c>
    </row>
    <row r="239" spans="1:4" x14ac:dyDescent="0.3">
      <c r="A239" s="40" t="s">
        <v>133</v>
      </c>
      <c r="B239" s="42" t="s">
        <v>134</v>
      </c>
      <c r="C239" s="42">
        <v>875</v>
      </c>
      <c r="D239" s="44" t="s">
        <v>655</v>
      </c>
    </row>
    <row r="240" spans="1:4" x14ac:dyDescent="0.3">
      <c r="A240" s="40" t="s">
        <v>599</v>
      </c>
      <c r="B240" s="42" t="s">
        <v>600</v>
      </c>
      <c r="C240" s="42">
        <v>9599</v>
      </c>
      <c r="D240" s="44"/>
    </row>
    <row r="241" spans="1:4" x14ac:dyDescent="0.3">
      <c r="A241" s="40" t="s">
        <v>649</v>
      </c>
      <c r="B241" s="42" t="s">
        <v>650</v>
      </c>
      <c r="C241" s="42">
        <v>184</v>
      </c>
      <c r="D241" s="44"/>
    </row>
    <row r="242" spans="1:4" x14ac:dyDescent="0.3">
      <c r="A242" s="40" t="s">
        <v>239</v>
      </c>
      <c r="B242" s="42" t="s">
        <v>240</v>
      </c>
      <c r="C242" s="42">
        <v>248</v>
      </c>
      <c r="D242" s="44" t="s">
        <v>655</v>
      </c>
    </row>
    <row r="243" spans="1:4" x14ac:dyDescent="0.3">
      <c r="A243" s="40" t="s">
        <v>595</v>
      </c>
      <c r="B243" s="42" t="s">
        <v>596</v>
      </c>
      <c r="C243" s="42">
        <v>363</v>
      </c>
      <c r="D243" s="44"/>
    </row>
    <row r="244" spans="1:4" x14ac:dyDescent="0.3">
      <c r="A244" s="40" t="s">
        <v>419</v>
      </c>
      <c r="B244" s="42" t="s">
        <v>420</v>
      </c>
      <c r="C244" s="42">
        <v>172</v>
      </c>
      <c r="D244" s="44"/>
    </row>
    <row r="245" spans="1:4" x14ac:dyDescent="0.3">
      <c r="A245" s="40" t="s">
        <v>269</v>
      </c>
      <c r="B245" s="42" t="s">
        <v>270</v>
      </c>
      <c r="C245" s="42">
        <v>139</v>
      </c>
      <c r="D245" s="44"/>
    </row>
    <row r="246" spans="1:4" x14ac:dyDescent="0.3">
      <c r="A246" s="40" t="s">
        <v>633</v>
      </c>
      <c r="B246" s="42" t="s">
        <v>634</v>
      </c>
      <c r="C246" s="42">
        <v>2740</v>
      </c>
      <c r="D246" s="44"/>
    </row>
    <row r="247" spans="1:4" x14ac:dyDescent="0.3">
      <c r="A247" s="40" t="s">
        <v>637</v>
      </c>
      <c r="B247" s="42" t="s">
        <v>638</v>
      </c>
      <c r="C247" s="42">
        <v>1625</v>
      </c>
      <c r="D247" s="44"/>
    </row>
    <row r="248" spans="1:4" x14ac:dyDescent="0.3">
      <c r="A248" s="40" t="s">
        <v>321</v>
      </c>
      <c r="B248" s="42" t="s">
        <v>322</v>
      </c>
      <c r="C248" s="42">
        <v>5125</v>
      </c>
      <c r="D248" s="44"/>
    </row>
    <row r="249" spans="1:4" x14ac:dyDescent="0.3">
      <c r="A249" s="40" t="s">
        <v>335</v>
      </c>
      <c r="B249" s="42" t="s">
        <v>336</v>
      </c>
      <c r="C249" s="42">
        <v>1962</v>
      </c>
      <c r="D249" s="44"/>
    </row>
    <row r="250" spans="1:4" x14ac:dyDescent="0.3">
      <c r="A250" s="40" t="s">
        <v>511</v>
      </c>
      <c r="B250" s="42" t="s">
        <v>512</v>
      </c>
      <c r="C250" s="42">
        <v>2006</v>
      </c>
      <c r="D250" s="44"/>
    </row>
    <row r="251" spans="1:4" x14ac:dyDescent="0.3">
      <c r="A251" s="40" t="s">
        <v>513</v>
      </c>
      <c r="B251" s="42" t="s">
        <v>514</v>
      </c>
      <c r="C251" s="42">
        <v>1082</v>
      </c>
      <c r="D251" s="44"/>
    </row>
    <row r="252" spans="1:4" x14ac:dyDescent="0.3">
      <c r="A252" s="40" t="s">
        <v>295</v>
      </c>
      <c r="B252" s="42" t="s">
        <v>296</v>
      </c>
      <c r="C252" s="42">
        <v>3791</v>
      </c>
      <c r="D252" s="44"/>
    </row>
    <row r="253" spans="1:4" x14ac:dyDescent="0.3">
      <c r="A253" s="40" t="s">
        <v>477</v>
      </c>
      <c r="B253" s="42" t="s">
        <v>478</v>
      </c>
      <c r="C253" s="42">
        <v>103</v>
      </c>
      <c r="D253" s="44"/>
    </row>
    <row r="254" spans="1:4" x14ac:dyDescent="0.3">
      <c r="A254" s="40" t="s">
        <v>125</v>
      </c>
      <c r="B254" s="42" t="s">
        <v>126</v>
      </c>
      <c r="C254" s="42">
        <v>3048</v>
      </c>
      <c r="D254" s="44" t="s">
        <v>655</v>
      </c>
    </row>
    <row r="255" spans="1:4" x14ac:dyDescent="0.3">
      <c r="A255" s="40" t="s">
        <v>277</v>
      </c>
      <c r="B255" s="42" t="s">
        <v>278</v>
      </c>
      <c r="C255" s="42">
        <v>2602</v>
      </c>
      <c r="D255" s="44"/>
    </row>
    <row r="256" spans="1:4" x14ac:dyDescent="0.3">
      <c r="A256" s="40" t="s">
        <v>187</v>
      </c>
      <c r="B256" s="42" t="s">
        <v>188</v>
      </c>
      <c r="C256" s="42">
        <v>797</v>
      </c>
      <c r="D256" s="44" t="s">
        <v>655</v>
      </c>
    </row>
    <row r="257" spans="1:4" x14ac:dyDescent="0.3">
      <c r="A257" s="40" t="s">
        <v>279</v>
      </c>
      <c r="B257" s="42" t="s">
        <v>280</v>
      </c>
      <c r="C257" s="42">
        <v>1203</v>
      </c>
      <c r="D257" s="44"/>
    </row>
    <row r="258" spans="1:4" x14ac:dyDescent="0.3">
      <c r="A258" s="40" t="s">
        <v>417</v>
      </c>
      <c r="B258" s="42" t="s">
        <v>418</v>
      </c>
      <c r="C258" s="42">
        <v>6202</v>
      </c>
      <c r="D258" s="44"/>
    </row>
    <row r="259" spans="1:4" x14ac:dyDescent="0.3">
      <c r="A259" s="40" t="s">
        <v>393</v>
      </c>
      <c r="B259" s="42" t="s">
        <v>394</v>
      </c>
      <c r="C259" s="42">
        <v>24470</v>
      </c>
      <c r="D259" s="44"/>
    </row>
    <row r="260" spans="1:4" x14ac:dyDescent="0.3">
      <c r="A260" s="40" t="s">
        <v>391</v>
      </c>
      <c r="B260" s="42" t="s">
        <v>392</v>
      </c>
      <c r="C260" s="42">
        <v>290</v>
      </c>
      <c r="D260" s="44"/>
    </row>
    <row r="261" spans="1:4" x14ac:dyDescent="0.3">
      <c r="A261" s="40" t="s">
        <v>459</v>
      </c>
      <c r="B261" s="42" t="s">
        <v>460</v>
      </c>
      <c r="C261" s="42">
        <v>4338</v>
      </c>
      <c r="D261" s="44"/>
    </row>
    <row r="262" spans="1:4" x14ac:dyDescent="0.3">
      <c r="A262" s="40" t="s">
        <v>219</v>
      </c>
      <c r="B262" s="42" t="s">
        <v>220</v>
      </c>
      <c r="C262" s="42">
        <v>2644</v>
      </c>
      <c r="D262" s="44" t="s">
        <v>656</v>
      </c>
    </row>
    <row r="263" spans="1:4" x14ac:dyDescent="0.3">
      <c r="A263" s="40" t="s">
        <v>143</v>
      </c>
      <c r="B263" s="42" t="s">
        <v>144</v>
      </c>
      <c r="C263" s="42">
        <v>769</v>
      </c>
      <c r="D263" s="44" t="s">
        <v>655</v>
      </c>
    </row>
    <row r="264" spans="1:4" x14ac:dyDescent="0.3">
      <c r="A264" s="40" t="s">
        <v>433</v>
      </c>
      <c r="B264" s="42" t="s">
        <v>434</v>
      </c>
      <c r="C264" s="42">
        <v>3610</v>
      </c>
      <c r="D264" s="44"/>
    </row>
    <row r="265" spans="1:4" x14ac:dyDescent="0.3">
      <c r="A265" s="40" t="s">
        <v>443</v>
      </c>
      <c r="B265" s="42" t="s">
        <v>444</v>
      </c>
      <c r="C265" s="42">
        <v>8796</v>
      </c>
      <c r="D265" s="44"/>
    </row>
    <row r="266" spans="1:4" x14ac:dyDescent="0.3">
      <c r="A266" s="40" t="s">
        <v>623</v>
      </c>
      <c r="B266" s="42" t="s">
        <v>624</v>
      </c>
      <c r="C266" s="42">
        <v>1914</v>
      </c>
      <c r="D266" s="44"/>
    </row>
    <row r="267" spans="1:4" x14ac:dyDescent="0.3">
      <c r="A267" s="40" t="s">
        <v>199</v>
      </c>
      <c r="B267" s="42" t="s">
        <v>200</v>
      </c>
      <c r="C267" s="42">
        <v>375</v>
      </c>
      <c r="D267" s="44" t="s">
        <v>655</v>
      </c>
    </row>
    <row r="268" spans="1:4" x14ac:dyDescent="0.3">
      <c r="A268" s="40" t="s">
        <v>353</v>
      </c>
      <c r="B268" s="42" t="s">
        <v>354</v>
      </c>
      <c r="C268" s="42">
        <v>137</v>
      </c>
      <c r="D268" s="44"/>
    </row>
    <row r="269" spans="1:4" x14ac:dyDescent="0.3">
      <c r="A269" s="40" t="s">
        <v>563</v>
      </c>
      <c r="B269" s="42" t="s">
        <v>564</v>
      </c>
      <c r="C269" s="42">
        <v>1478</v>
      </c>
      <c r="D269" s="44"/>
    </row>
    <row r="270" spans="1:4" x14ac:dyDescent="0.3">
      <c r="A270" s="40" t="s">
        <v>503</v>
      </c>
      <c r="B270" s="42" t="s">
        <v>504</v>
      </c>
      <c r="C270" s="42">
        <v>153</v>
      </c>
      <c r="D270" s="44"/>
    </row>
    <row r="271" spans="1:4" x14ac:dyDescent="0.3">
      <c r="A271" s="40" t="s">
        <v>601</v>
      </c>
      <c r="B271" s="42" t="s">
        <v>602</v>
      </c>
      <c r="C271" s="42">
        <v>505</v>
      </c>
      <c r="D271" s="44"/>
    </row>
    <row r="272" spans="1:4" x14ac:dyDescent="0.3">
      <c r="A272" s="41" t="s">
        <v>311</v>
      </c>
      <c r="B272" s="43" t="s">
        <v>312</v>
      </c>
      <c r="C272" s="43">
        <v>182</v>
      </c>
      <c r="D272" s="45"/>
    </row>
  </sheetData>
  <mergeCells count="2">
    <mergeCell ref="A1:D1"/>
    <mergeCell ref="A2:D2"/>
  </mergeCells>
  <conditionalFormatting sqref="A4:A1048576">
    <cfRule type="duplicateValues" dxfId="1" priority="7"/>
  </conditionalFormatting>
  <conditionalFormatting sqref="A1: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 Table 1</vt:lpstr>
      <vt:lpstr>Suppl. Table 2</vt:lpstr>
      <vt:lpstr>Suppl. Table 3</vt:lpstr>
      <vt:lpstr>Suppl. Table 4</vt:lpstr>
      <vt:lpstr>Suppl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</dc:creator>
  <cp:lastModifiedBy>EP</cp:lastModifiedBy>
  <dcterms:created xsi:type="dcterms:W3CDTF">2025-03-24T09:40:14Z</dcterms:created>
  <dcterms:modified xsi:type="dcterms:W3CDTF">2025-07-19T13:27:41Z</dcterms:modified>
</cp:coreProperties>
</file>